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3" firstSheet="0" activeTab="1"/>
  </bookViews>
  <sheets>
    <sheet name="CASP9_MQAPs_Per_Target" sheetId="1" state="visible" r:id="rId2"/>
    <sheet name="CASP9_MQAPs_DeltaGD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86">
  <si>
    <t xml:space="preserve">Target</t>
  </si>
  <si>
    <t xml:space="preserve">T0515</t>
  </si>
  <si>
    <t xml:space="preserve">T0516</t>
  </si>
  <si>
    <t xml:space="preserve">T0520</t>
  </si>
  <si>
    <t xml:space="preserve">T0521</t>
  </si>
  <si>
    <t xml:space="preserve">T0522</t>
  </si>
  <si>
    <t xml:space="preserve">T0523</t>
  </si>
  <si>
    <t xml:space="preserve">T0524</t>
  </si>
  <si>
    <t xml:space="preserve">T0526</t>
  </si>
  <si>
    <t xml:space="preserve">T0527</t>
  </si>
  <si>
    <t xml:space="preserve">T0529</t>
  </si>
  <si>
    <t xml:space="preserve">T0531</t>
  </si>
  <si>
    <t xml:space="preserve">T0532</t>
  </si>
  <si>
    <t xml:space="preserve">T0533</t>
  </si>
  <si>
    <t xml:space="preserve">T0536</t>
  </si>
  <si>
    <t xml:space="preserve">T0538</t>
  </si>
  <si>
    <t xml:space="preserve">T0539</t>
  </si>
  <si>
    <t xml:space="preserve">T0542</t>
  </si>
  <si>
    <t xml:space="preserve">T0543</t>
  </si>
  <si>
    <t xml:space="preserve">T0545</t>
  </si>
  <si>
    <t xml:space="preserve">T0547</t>
  </si>
  <si>
    <t xml:space="preserve">T0548</t>
  </si>
  <si>
    <t xml:space="preserve">T0553</t>
  </si>
  <si>
    <t xml:space="preserve">T0555</t>
  </si>
  <si>
    <t xml:space="preserve">T0557</t>
  </si>
  <si>
    <t xml:space="preserve">T0561</t>
  </si>
  <si>
    <t xml:space="preserve">T0562</t>
  </si>
  <si>
    <t xml:space="preserve">T0563</t>
  </si>
  <si>
    <t xml:space="preserve">T0566</t>
  </si>
  <si>
    <t xml:space="preserve">T0567</t>
  </si>
  <si>
    <t xml:space="preserve">T0570</t>
  </si>
  <si>
    <t xml:space="preserve">T0571</t>
  </si>
  <si>
    <t xml:space="preserve">T0573</t>
  </si>
  <si>
    <t xml:space="preserve">T0575</t>
  </si>
  <si>
    <t xml:space="preserve">T0580</t>
  </si>
  <si>
    <t xml:space="preserve">T0582</t>
  </si>
  <si>
    <t xml:space="preserve">T0584</t>
  </si>
  <si>
    <t xml:space="preserve">T0585</t>
  </si>
  <si>
    <t xml:space="preserve">T0586</t>
  </si>
  <si>
    <t xml:space="preserve">T0588</t>
  </si>
  <si>
    <t xml:space="preserve">T0589</t>
  </si>
  <si>
    <t xml:space="preserve">T0591</t>
  </si>
  <si>
    <t xml:space="preserve">T0596</t>
  </si>
  <si>
    <t xml:space="preserve">T0597</t>
  </si>
  <si>
    <t xml:space="preserve">T0599</t>
  </si>
  <si>
    <t xml:space="preserve">T0600</t>
  </si>
  <si>
    <t xml:space="preserve">T0604</t>
  </si>
  <si>
    <t xml:space="preserve">T0605</t>
  </si>
  <si>
    <t xml:space="preserve">T0607</t>
  </si>
  <si>
    <t xml:space="preserve">T0609</t>
  </si>
  <si>
    <t xml:space="preserve">T0611</t>
  </si>
  <si>
    <t xml:space="preserve">T0613</t>
  </si>
  <si>
    <t xml:space="preserve">T0614</t>
  </si>
  <si>
    <t xml:space="preserve">T0615</t>
  </si>
  <si>
    <t xml:space="preserve">T0616</t>
  </si>
  <si>
    <t xml:space="preserve">T0617</t>
  </si>
  <si>
    <t xml:space="preserve">T0619</t>
  </si>
  <si>
    <t xml:space="preserve">T0620</t>
  </si>
  <si>
    <t xml:space="preserve">T0622</t>
  </si>
  <si>
    <t xml:space="preserve">T0623</t>
  </si>
  <si>
    <t xml:space="preserve">T0625</t>
  </si>
  <si>
    <t xml:space="preserve">T0626</t>
  </si>
  <si>
    <t xml:space="preserve">T0628</t>
  </si>
  <si>
    <t xml:space="preserve">T0629</t>
  </si>
  <si>
    <t xml:space="preserve">T0630</t>
  </si>
  <si>
    <t xml:space="preserve">T0634</t>
  </si>
  <si>
    <t xml:space="preserve">T0635</t>
  </si>
  <si>
    <t xml:space="preserve">T0636</t>
  </si>
  <si>
    <t xml:space="preserve">T0640</t>
  </si>
  <si>
    <t xml:space="preserve">T0643</t>
  </si>
  <si>
    <t xml:space="preserve">Average</t>
  </si>
  <si>
    <t xml:space="preserve">SD</t>
  </si>
  <si>
    <t xml:space="preserve">Min</t>
  </si>
  <si>
    <t xml:space="preserve">Q1</t>
  </si>
  <si>
    <t xml:space="preserve">Q2</t>
  </si>
  <si>
    <t xml:space="preserve">Q3</t>
  </si>
  <si>
    <t xml:space="preserve">Max</t>
  </si>
  <si>
    <t xml:space="preserve">*yGA_579</t>
  </si>
  <si>
    <t xml:space="preserve">*GA_579</t>
  </si>
  <si>
    <t xml:space="preserve">GA_579</t>
  </si>
  <si>
    <t xml:space="preserve">yGA_579</t>
  </si>
  <si>
    <t xml:space="preserve">Group</t>
  </si>
  <si>
    <t xml:space="preserve">&lt;1</t>
  </si>
  <si>
    <t xml:space="preserve">[1,2)</t>
  </si>
  <si>
    <t xml:space="preserve">[2,10)</t>
  </si>
  <si>
    <t xml:space="preserve">&gt;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u val="single"/>
      <sz val="10"/>
      <name val="Arial"/>
      <family val="2"/>
      <charset val="238"/>
    </font>
    <font>
      <u val="singl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7"/>
  <sheetViews>
    <sheetView showFormulas="false" showGridLines="true" showRowColHeaders="true" showZeros="true" rightToLeft="false" tabSelected="false" showOutlineSymbols="true" defaultGridColor="true" view="normal" topLeftCell="BF1" colorId="64" zoomScale="75" zoomScaleNormal="75" zoomScalePageLayoutView="100" workbookViewId="0">
      <selection pane="topLeft" activeCell="BW11" activeCellId="0" sqref="BW11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3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5" t="s">
        <v>76</v>
      </c>
    </row>
    <row r="2" customFormat="false" ht="12.75" hidden="false" customHeight="false" outlineLevel="0" collapsed="false">
      <c r="A2" s="6" t="n">
        <v>359</v>
      </c>
      <c r="B2" s="7" t="n">
        <v>0.99240750114866</v>
      </c>
      <c r="C2" s="7" t="n">
        <v>0.990994849555737</v>
      </c>
      <c r="D2" s="7" t="n">
        <v>0.991740450816977</v>
      </c>
      <c r="E2" s="7" t="n">
        <v>0.953322855855913</v>
      </c>
      <c r="F2" s="7" t="n">
        <v>0.997037278496023</v>
      </c>
      <c r="G2" s="7" t="n">
        <v>0.97326566220999</v>
      </c>
      <c r="H2" s="7" t="n">
        <v>0.953493374089389</v>
      </c>
      <c r="I2" s="7" t="n">
        <v>0.990748593880745</v>
      </c>
      <c r="J2" s="7" t="n">
        <v>0.956483475010904</v>
      </c>
      <c r="K2" s="7" t="n">
        <v>0.94667483157103</v>
      </c>
      <c r="L2" s="7" t="n">
        <v>0.544658684897407</v>
      </c>
      <c r="M2" s="7" t="n">
        <v>0.990627302848147</v>
      </c>
      <c r="N2" s="7" t="n">
        <v>0.972042316266483</v>
      </c>
      <c r="O2" s="7" t="n">
        <v>0.915013060298317</v>
      </c>
      <c r="P2" s="7" t="n">
        <v>0.983957644080565</v>
      </c>
      <c r="Q2" s="7" t="n">
        <v>0.99052485098644</v>
      </c>
      <c r="R2" s="7" t="n">
        <v>0.69633968738052</v>
      </c>
      <c r="S2" s="7" t="n">
        <v>0.983900869491328</v>
      </c>
      <c r="T2" s="7" t="n">
        <v>0.98574214286591</v>
      </c>
      <c r="U2" s="7" t="n">
        <v>0.962378758914676</v>
      </c>
      <c r="V2" s="7" t="n">
        <v>0.963370121818075</v>
      </c>
      <c r="W2" s="7" t="n">
        <v>0.918999027393048</v>
      </c>
      <c r="X2" s="7" t="n">
        <v>0.83879527075658</v>
      </c>
      <c r="Y2" s="7" t="n">
        <v>0.984018609831474</v>
      </c>
      <c r="Z2" s="7" t="n">
        <v>0.868340479986996</v>
      </c>
      <c r="AA2" s="7" t="n">
        <v>0.846503384976495</v>
      </c>
      <c r="AB2" s="7" t="n">
        <v>0.964383876454751</v>
      </c>
      <c r="AC2" s="7" t="n">
        <v>0.989933694384059</v>
      </c>
      <c r="AD2" s="7" t="n">
        <v>0.986720425514953</v>
      </c>
      <c r="AE2" s="7" t="n">
        <v>0.988041244179635</v>
      </c>
      <c r="AF2" s="7" t="n">
        <v>0.905873846618145</v>
      </c>
      <c r="AG2" s="7" t="n">
        <v>0.967902816952406</v>
      </c>
      <c r="AH2" s="7" t="n">
        <v>0.92958926072627</v>
      </c>
      <c r="AI2" s="7" t="n">
        <v>0.988856193791194</v>
      </c>
      <c r="AJ2" s="7" t="n">
        <v>0.992297769831827</v>
      </c>
      <c r="AK2" s="7" t="n">
        <v>0.960419403596678</v>
      </c>
      <c r="AL2" s="7" t="n">
        <v>0.987312477419286</v>
      </c>
      <c r="AM2" s="7" t="n">
        <v>0.98769234566588</v>
      </c>
      <c r="AN2" s="7" t="n">
        <v>0.95843455540272</v>
      </c>
      <c r="AO2" s="7" t="n">
        <v>0.932148583307453</v>
      </c>
      <c r="AP2" s="7" t="n">
        <v>0.989769855355941</v>
      </c>
      <c r="AQ2" s="7" t="n">
        <v>0.968457397616517</v>
      </c>
      <c r="AR2" s="7" t="n">
        <v>0.978020720592553</v>
      </c>
      <c r="AS2" s="7" t="n">
        <v>0.977326385866082</v>
      </c>
      <c r="AT2" s="7" t="n">
        <v>0.966084501502662</v>
      </c>
      <c r="AU2" s="7" t="n">
        <v>0.921512936145153</v>
      </c>
      <c r="AV2" s="7" t="n">
        <v>0.957020778930875</v>
      </c>
      <c r="AW2" s="7" t="n">
        <v>0.98052605189312</v>
      </c>
      <c r="AX2" s="7" t="n">
        <v>0.921658381918357</v>
      </c>
      <c r="AY2" s="7" t="n">
        <v>0.942614723551877</v>
      </c>
      <c r="AZ2" s="7" t="n">
        <v>0.995464383366915</v>
      </c>
      <c r="BA2" s="7" t="n">
        <v>0.989310921260174</v>
      </c>
      <c r="BB2" s="7" t="n">
        <v>0.977457425936214</v>
      </c>
      <c r="BC2" s="7" t="n">
        <v>0.912745303106657</v>
      </c>
      <c r="BD2" s="7" t="n">
        <v>0.97244048274819</v>
      </c>
      <c r="BE2" s="7" t="n">
        <v>0.970862622136285</v>
      </c>
      <c r="BF2" s="7" t="n">
        <v>0.99682692262902</v>
      </c>
      <c r="BG2" s="7" t="n">
        <v>0.986219425822374</v>
      </c>
      <c r="BH2" s="7" t="n">
        <v>0.898737261883813</v>
      </c>
      <c r="BI2" s="7" t="n">
        <v>0.987159994751227</v>
      </c>
      <c r="BJ2" s="7" t="n">
        <v>0.99232838778275</v>
      </c>
      <c r="BK2" s="7" t="n">
        <v>0.90715586991378</v>
      </c>
      <c r="BL2" s="7" t="n">
        <v>0.980595316948858</v>
      </c>
      <c r="BM2" s="7" t="n">
        <v>0.950179431940239</v>
      </c>
      <c r="BN2" s="7" t="n">
        <v>0.98487864620462</v>
      </c>
      <c r="BO2" s="7" t="n">
        <v>0.997175855943197</v>
      </c>
      <c r="BP2" s="7" t="n">
        <v>0.995097206677427</v>
      </c>
      <c r="BQ2" s="7" t="n">
        <v>0.98450605677142</v>
      </c>
      <c r="BR2" s="8" t="n">
        <v>0.93014073214749</v>
      </c>
      <c r="BS2" s="9" t="n">
        <f aca="false">AVERAGE(B2:BR2)</f>
        <v>0.952800892182853</v>
      </c>
      <c r="BT2" s="9" t="n">
        <f aca="false">STDEV(B2:BR2)</f>
        <v>0.0690993056160437</v>
      </c>
      <c r="BU2" s="10" t="n">
        <f aca="false">QUARTILE(B2:BR2,0)</f>
        <v>0.544658684897407</v>
      </c>
      <c r="BV2" s="10" t="n">
        <f aca="false">QUARTILE(B2:BR2,1)</f>
        <v>0.94667483157103</v>
      </c>
      <c r="BW2" s="10" t="n">
        <f aca="false">QUARTILE(B2:BR2,2)</f>
        <v>0.97326566220999</v>
      </c>
      <c r="BX2" s="10" t="n">
        <f aca="false">QUARTILE(B2:BR2,3)</f>
        <v>0.988041244179635</v>
      </c>
      <c r="BY2" s="11" t="n">
        <f aca="false">QUARTILE(B2:BR2,4)</f>
        <v>0.997175855943197</v>
      </c>
    </row>
    <row r="3" customFormat="false" ht="12.75" hidden="false" customHeight="false" outlineLevel="0" collapsed="false">
      <c r="A3" s="6" t="n">
        <v>312</v>
      </c>
      <c r="B3" s="7" t="n">
        <v>0.993800502910586</v>
      </c>
      <c r="C3" s="7" t="n">
        <v>0.990968910818213</v>
      </c>
      <c r="D3" s="7" t="n">
        <v>0.990504277950403</v>
      </c>
      <c r="E3" s="7" t="n">
        <v>0.950926291940904</v>
      </c>
      <c r="F3" s="7" t="n">
        <v>0.994949759422983</v>
      </c>
      <c r="G3" s="7" t="n">
        <v>0.97527069071934</v>
      </c>
      <c r="H3" s="7" t="n">
        <v>0.976652152021106</v>
      </c>
      <c r="I3" s="7" t="n">
        <v>0.994566345899531</v>
      </c>
      <c r="J3" s="7" t="n">
        <v>0.957899892021413</v>
      </c>
      <c r="K3" s="7" t="n">
        <v>0.897551089736596</v>
      </c>
      <c r="L3" s="7" t="n">
        <v>0.595890003381254</v>
      </c>
      <c r="M3" s="7" t="n">
        <v>0.977940398954698</v>
      </c>
      <c r="N3" s="7" t="n">
        <v>0.978206798096923</v>
      </c>
      <c r="O3" s="7" t="n">
        <v>0.930508118427354</v>
      </c>
      <c r="P3" s="7" t="n">
        <v>0.984920299284513</v>
      </c>
      <c r="Q3" s="7" t="n">
        <v>0.989066551417934</v>
      </c>
      <c r="R3" s="7" t="n">
        <v>0.710818600596648</v>
      </c>
      <c r="S3" s="7" t="n">
        <v>0.98864760202331</v>
      </c>
      <c r="T3" s="7" t="n">
        <v>0.988803801464659</v>
      </c>
      <c r="U3" s="7" t="n">
        <v>0.967736754141708</v>
      </c>
      <c r="V3" s="7" t="n">
        <v>0.972890429833374</v>
      </c>
      <c r="W3" s="7" t="n">
        <v>0.897014128229978</v>
      </c>
      <c r="X3" s="7" t="n">
        <v>0.780454829079105</v>
      </c>
      <c r="Y3" s="7" t="n">
        <v>0.981299001764427</v>
      </c>
      <c r="Z3" s="7" t="n">
        <v>0.885231785602287</v>
      </c>
      <c r="AA3" s="7" t="n">
        <v>0.798717525496304</v>
      </c>
      <c r="AB3" s="7" t="n">
        <v>0.971158266161704</v>
      </c>
      <c r="AC3" s="7" t="n">
        <v>0.9908451195214</v>
      </c>
      <c r="AD3" s="7" t="n">
        <v>0.987841393343251</v>
      </c>
      <c r="AE3" s="7" t="n">
        <v>0.987739054416481</v>
      </c>
      <c r="AF3" s="7" t="n">
        <v>0.906113408968643</v>
      </c>
      <c r="AG3" s="7" t="n">
        <v>0.977093501469692</v>
      </c>
      <c r="AH3" s="7" t="n">
        <v>0.939307842799085</v>
      </c>
      <c r="AI3" s="7" t="n">
        <v>0.988183646354267</v>
      </c>
      <c r="AJ3" s="7" t="n">
        <v>0.991240275794013</v>
      </c>
      <c r="AK3" s="7" t="n">
        <v>0.9633120963381</v>
      </c>
      <c r="AL3" s="7" t="n">
        <v>0.98901680248236</v>
      </c>
      <c r="AM3" s="7" t="n">
        <v>0.980076649429014</v>
      </c>
      <c r="AN3" s="7" t="n">
        <v>0.972573853105868</v>
      </c>
      <c r="AO3" s="7" t="n">
        <v>0.937299431107584</v>
      </c>
      <c r="AP3" s="7" t="n">
        <v>0.989865953569758</v>
      </c>
      <c r="AQ3" s="7" t="n">
        <v>0.965661084030283</v>
      </c>
      <c r="AR3" s="7" t="n">
        <v>0.976711089879719</v>
      </c>
      <c r="AS3" s="7" t="n">
        <v>0.95731514941672</v>
      </c>
      <c r="AT3" s="7" t="n">
        <v>0.964630108854218</v>
      </c>
      <c r="AU3" s="7" t="n">
        <v>0.911958679123806</v>
      </c>
      <c r="AV3" s="7" t="n">
        <v>0.957418879227792</v>
      </c>
      <c r="AW3" s="7" t="n">
        <v>0.990166311777237</v>
      </c>
      <c r="AX3" s="7" t="n">
        <v>0.957329653261976</v>
      </c>
      <c r="AY3" s="7" t="n">
        <v>0.948510942333289</v>
      </c>
      <c r="AZ3" s="7" t="n">
        <v>0.990967231055815</v>
      </c>
      <c r="BA3" s="7" t="n">
        <v>0.990891182123574</v>
      </c>
      <c r="BB3" s="7" t="n">
        <v>0.982321591440404</v>
      </c>
      <c r="BC3" s="7" t="n">
        <v>0.916319276476947</v>
      </c>
      <c r="BD3" s="7" t="n">
        <v>0.964084262907818</v>
      </c>
      <c r="BE3" s="7" t="n">
        <v>0.980238004549053</v>
      </c>
      <c r="BF3" s="7" t="n">
        <v>0.997004907264431</v>
      </c>
      <c r="BG3" s="7" t="n">
        <v>0.985409118136091</v>
      </c>
      <c r="BH3" s="7" t="n">
        <v>0.867798616787904</v>
      </c>
      <c r="BI3" s="7" t="n">
        <v>0.968880543068943</v>
      </c>
      <c r="BJ3" s="7" t="n">
        <v>0.993671063572047</v>
      </c>
      <c r="BK3" s="7" t="n">
        <v>0.90412470233785</v>
      </c>
      <c r="BL3" s="7" t="n">
        <v>0.985531982396453</v>
      </c>
      <c r="BM3" s="7" t="n">
        <v>0.952540309270331</v>
      </c>
      <c r="BN3" s="7" t="n">
        <v>0.983718870127892</v>
      </c>
      <c r="BO3" s="7" t="n">
        <v>0.996988919674233</v>
      </c>
      <c r="BP3" s="7" t="n">
        <v>0.994371800260554</v>
      </c>
      <c r="BQ3" s="7" t="n">
        <v>0.98639136148994</v>
      </c>
      <c r="BR3" s="8" t="n">
        <v>0.927110567911739</v>
      </c>
      <c r="BS3" s="9" t="n">
        <f aca="false">AVERAGE(B3:BR3)</f>
        <v>0.952477826737012</v>
      </c>
      <c r="BT3" s="9" t="n">
        <f aca="false">STDEV(B3:BR3)</f>
        <v>0.0679065309904742</v>
      </c>
      <c r="BU3" s="10" t="n">
        <f aca="false">QUARTILE(B3:BR3,0)</f>
        <v>0.595890003381254</v>
      </c>
      <c r="BV3" s="10" t="n">
        <f aca="false">QUARTILE(B3:BR3,1)</f>
        <v>0.950926291940904</v>
      </c>
      <c r="BW3" s="10" t="n">
        <f aca="false">QUARTILE(B3:BR3,2)</f>
        <v>0.976711089879719</v>
      </c>
      <c r="BX3" s="10" t="n">
        <f aca="false">QUARTILE(B3:BR3,3)</f>
        <v>0.988803801464659</v>
      </c>
      <c r="BY3" s="11" t="n">
        <f aca="false">QUARTILE(B3:BR3,4)</f>
        <v>0.997004907264431</v>
      </c>
    </row>
    <row r="4" customFormat="false" ht="12.75" hidden="false" customHeight="false" outlineLevel="0" collapsed="false">
      <c r="A4" s="6" t="n">
        <v>371</v>
      </c>
      <c r="B4" s="7" t="n">
        <v>0.99195177261333</v>
      </c>
      <c r="C4" s="7" t="n">
        <v>0.99091931219671</v>
      </c>
      <c r="D4" s="7" t="n">
        <v>0.991377541277593</v>
      </c>
      <c r="E4" s="7" t="n">
        <v>0.941081304482696</v>
      </c>
      <c r="F4" s="7" t="n">
        <v>0.99772049672943</v>
      </c>
      <c r="G4" s="7" t="n">
        <v>0.973632641894283</v>
      </c>
      <c r="H4" s="7" t="n">
        <v>0.954653241603626</v>
      </c>
      <c r="I4" s="7" t="n">
        <v>0.990374344991112</v>
      </c>
      <c r="J4" s="7" t="n">
        <v>0.9574668356582</v>
      </c>
      <c r="K4" s="7" t="n">
        <v>0.92203862140884</v>
      </c>
      <c r="L4" s="7" t="n">
        <v>0.600899678064551</v>
      </c>
      <c r="M4" s="7" t="n">
        <v>0.99104483206992</v>
      </c>
      <c r="N4" s="7" t="n">
        <v>0.970710326800197</v>
      </c>
      <c r="O4" s="7" t="n">
        <v>0.90892046059498</v>
      </c>
      <c r="P4" s="7" t="n">
        <v>0.9831566361972</v>
      </c>
      <c r="Q4" s="7" t="n">
        <v>0.990501564463272</v>
      </c>
      <c r="R4" s="7" t="n">
        <v>0.649108401711746</v>
      </c>
      <c r="S4" s="7" t="n">
        <v>0.991240960154708</v>
      </c>
      <c r="T4" s="7" t="n">
        <v>0.985486032240146</v>
      </c>
      <c r="U4" s="7" t="n">
        <v>0.974904838579242</v>
      </c>
      <c r="V4" s="7" t="n">
        <v>0.975678585137254</v>
      </c>
      <c r="W4" s="7" t="n">
        <v>0.912503917075792</v>
      </c>
      <c r="X4" s="7" t="n">
        <v>0.801267838946676</v>
      </c>
      <c r="Y4" s="7" t="n">
        <v>0.982159767237908</v>
      </c>
      <c r="Z4" s="7" t="n">
        <v>0.84582986387147</v>
      </c>
      <c r="AA4" s="7" t="n">
        <v>0.819608147371429</v>
      </c>
      <c r="AB4" s="7" t="n">
        <v>0.963064615103145</v>
      </c>
      <c r="AC4" s="7" t="n">
        <v>0.988998483785984</v>
      </c>
      <c r="AD4" s="7" t="n">
        <v>0.986412903138243</v>
      </c>
      <c r="AE4" s="7" t="n">
        <v>0.987981344336753</v>
      </c>
      <c r="AF4" s="7" t="n">
        <v>0.918533133558969</v>
      </c>
      <c r="AG4" s="7" t="n">
        <v>0.962121298495706</v>
      </c>
      <c r="AH4" s="7" t="n">
        <v>0.928671377435657</v>
      </c>
      <c r="AI4" s="7" t="n">
        <v>0.988625404388394</v>
      </c>
      <c r="AJ4" s="7" t="n">
        <v>0.993847749306351</v>
      </c>
      <c r="AK4" s="7" t="n">
        <v>0.959322728648078</v>
      </c>
      <c r="AL4" s="7" t="n">
        <v>0.986699745975632</v>
      </c>
      <c r="AM4" s="7" t="n">
        <v>0.988482378867002</v>
      </c>
      <c r="AN4" s="7" t="n">
        <v>0.955746795687395</v>
      </c>
      <c r="AO4" s="7" t="n">
        <v>0.941658604666853</v>
      </c>
      <c r="AP4" s="7" t="n">
        <v>0.98992715767249</v>
      </c>
      <c r="AQ4" s="7" t="n">
        <v>0.977130094710942</v>
      </c>
      <c r="AR4" s="7" t="n">
        <v>0.977981563388276</v>
      </c>
      <c r="AS4" s="7" t="n">
        <v>0.982985803855716</v>
      </c>
      <c r="AT4" s="7" t="n">
        <v>0.966119474058578</v>
      </c>
      <c r="AU4" s="7" t="n">
        <v>0.892011193283944</v>
      </c>
      <c r="AV4" s="7" t="n">
        <v>0.963231962026492</v>
      </c>
      <c r="AW4" s="7" t="n">
        <v>0.978805763834918</v>
      </c>
      <c r="AX4" s="7" t="n">
        <v>0.92832079570976</v>
      </c>
      <c r="AY4" s="7" t="n">
        <v>0.947504288320202</v>
      </c>
      <c r="AZ4" s="7" t="n">
        <v>0.996688393426897</v>
      </c>
      <c r="BA4" s="7" t="n">
        <v>0.990004657144836</v>
      </c>
      <c r="BB4" s="7" t="n">
        <v>0.977279249201556</v>
      </c>
      <c r="BC4" s="7" t="n">
        <v>0.91549500047952</v>
      </c>
      <c r="BD4" s="7" t="n">
        <v>0.97026210932793</v>
      </c>
      <c r="BE4" s="7" t="n">
        <v>0.970220694425616</v>
      </c>
      <c r="BF4" s="7" t="n">
        <v>0.997156041652996</v>
      </c>
      <c r="BG4" s="7" t="n">
        <v>0.983980534184181</v>
      </c>
      <c r="BH4" s="7" t="n">
        <v>0.872148990974995</v>
      </c>
      <c r="BI4" s="7" t="n">
        <v>0.985826043112202</v>
      </c>
      <c r="BJ4" s="7" t="n">
        <v>0.991171666526057</v>
      </c>
      <c r="BK4" s="7" t="n">
        <v>0.867905601842852</v>
      </c>
      <c r="BL4" s="7" t="n">
        <v>0.977445654336982</v>
      </c>
      <c r="BM4" s="7" t="n">
        <v>0.97666616702151</v>
      </c>
      <c r="BN4" s="7" t="n">
        <v>0.98476286090008</v>
      </c>
      <c r="BO4" s="7" t="n">
        <v>0.99710067930588</v>
      </c>
      <c r="BP4" s="7" t="n">
        <v>0.99507529631625</v>
      </c>
      <c r="BQ4" s="7" t="n">
        <v>0.983976524150389</v>
      </c>
      <c r="BR4" s="8" t="n">
        <v>0.924230278679844</v>
      </c>
      <c r="BS4" s="9" t="n">
        <f aca="false">AVERAGE(B4:BR4)</f>
        <v>0.950808971980266</v>
      </c>
      <c r="BT4" s="9" t="n">
        <f aca="false">STDEV(B4:BR4)</f>
        <v>0.070952561701851</v>
      </c>
      <c r="BU4" s="10" t="n">
        <f aca="false">QUARTILE(B4:BR4,0)</f>
        <v>0.600899678064551</v>
      </c>
      <c r="BV4" s="10" t="n">
        <f aca="false">QUARTILE(B4:BR4,1)</f>
        <v>0.941658604666853</v>
      </c>
      <c r="BW4" s="10" t="n">
        <f aca="false">QUARTILE(B4:BR4,2)</f>
        <v>0.977130094710942</v>
      </c>
      <c r="BX4" s="10" t="n">
        <f aca="false">QUARTILE(B4:BR4,3)</f>
        <v>0.988625404388394</v>
      </c>
      <c r="BY4" s="11" t="n">
        <f aca="false">QUARTILE(B4:BR4,4)</f>
        <v>0.99772049672943</v>
      </c>
    </row>
    <row r="5" customFormat="false" ht="12.75" hidden="false" customHeight="false" outlineLevel="0" collapsed="false">
      <c r="A5" s="6" t="n">
        <v>426</v>
      </c>
      <c r="B5" s="7" t="n">
        <v>0.989698232938851</v>
      </c>
      <c r="C5" s="7" t="n">
        <v>0.99272510726892</v>
      </c>
      <c r="D5" s="7" t="n">
        <v>0.988738231037921</v>
      </c>
      <c r="E5" s="7" t="n">
        <v>0.910223011224866</v>
      </c>
      <c r="F5" s="7" t="n">
        <v>0.998769501091776</v>
      </c>
      <c r="G5" s="7" t="n">
        <v>0.968360524454448</v>
      </c>
      <c r="H5" s="7" t="n">
        <v>0.983122869652301</v>
      </c>
      <c r="I5" s="7" t="n">
        <v>0.988437340155173</v>
      </c>
      <c r="J5" s="7" t="n">
        <v>0.959288621907609</v>
      </c>
      <c r="K5" s="7" t="n">
        <v>0.951137637857048</v>
      </c>
      <c r="L5" s="7" t="n">
        <v>0.611463973067603</v>
      </c>
      <c r="M5" s="7" t="n">
        <v>0.993171754862949</v>
      </c>
      <c r="N5" s="7" t="n">
        <v>0.96647358589484</v>
      </c>
      <c r="O5" s="7" t="n">
        <v>0.915996721327529</v>
      </c>
      <c r="P5" s="7" t="n">
        <v>0.984517139437107</v>
      </c>
      <c r="Q5" s="7" t="n">
        <v>0.983735009213351</v>
      </c>
      <c r="R5" s="7" t="n">
        <v>0.685829547775087</v>
      </c>
      <c r="S5" s="7" t="n">
        <v>0.977882309006545</v>
      </c>
      <c r="T5" s="7" t="n">
        <v>0.98649078514348</v>
      </c>
      <c r="U5" s="7" t="n">
        <v>0.984174111375443</v>
      </c>
      <c r="V5" s="7" t="n">
        <v>0.941443445341634</v>
      </c>
      <c r="W5" s="7" t="n">
        <v>0.919024032655485</v>
      </c>
      <c r="X5" s="7" t="n">
        <v>0.93286772195083</v>
      </c>
      <c r="Y5" s="7" t="n">
        <v>0.982218720222258</v>
      </c>
      <c r="Z5" s="7" t="n">
        <v>0.904362682358814</v>
      </c>
      <c r="AA5" s="7" t="n">
        <v>0.76972294575625</v>
      </c>
      <c r="AB5" s="7" t="n">
        <v>0.959773710697573</v>
      </c>
      <c r="AC5" s="7" t="n">
        <v>0.988768314836719</v>
      </c>
      <c r="AD5" s="7" t="n">
        <v>0.987074068808278</v>
      </c>
      <c r="AE5" s="7" t="n">
        <v>0.987556743421515</v>
      </c>
      <c r="AF5" s="7" t="n">
        <v>0.908637740826225</v>
      </c>
      <c r="AG5" s="7" t="n">
        <v>0.961308940414227</v>
      </c>
      <c r="AH5" s="7" t="n">
        <v>0.921849106711397</v>
      </c>
      <c r="AI5" s="7" t="n">
        <v>0.989580307638192</v>
      </c>
      <c r="AJ5" s="7" t="n">
        <v>0.995552049823634</v>
      </c>
      <c r="AK5" s="7" t="n">
        <v>0.956120664344303</v>
      </c>
      <c r="AL5" s="7" t="n">
        <v>0.98908377265951</v>
      </c>
      <c r="AM5" s="7" t="n">
        <v>0.98389377520512</v>
      </c>
      <c r="AN5" s="7" t="n">
        <v>0.955052922469192</v>
      </c>
      <c r="AO5" s="7" t="n">
        <v>0.948159890469461</v>
      </c>
      <c r="AP5" s="7" t="n">
        <v>0.989664853858817</v>
      </c>
      <c r="AQ5" s="7" t="n">
        <v>0.976126586040729</v>
      </c>
      <c r="AR5" s="7" t="n">
        <v>0.981953577318978</v>
      </c>
      <c r="AS5" s="7" t="n">
        <v>0.993060245880396</v>
      </c>
      <c r="AT5" s="7" t="n">
        <v>0.97468184524485</v>
      </c>
      <c r="AU5" s="7" t="n">
        <v>0.865343888164225</v>
      </c>
      <c r="AV5" s="7" t="n">
        <v>0.827030005596378</v>
      </c>
      <c r="AW5" s="7" t="n">
        <v>0.97363302470343</v>
      </c>
      <c r="AX5" s="7" t="n">
        <v>0.983841312597993</v>
      </c>
      <c r="AY5" s="7" t="n">
        <v>0.93919028235445</v>
      </c>
      <c r="AZ5" s="7" t="n">
        <v>0.999082156253812</v>
      </c>
      <c r="BA5" s="7" t="n">
        <v>0.990923391887696</v>
      </c>
      <c r="BB5" s="7" t="n">
        <v>0.98137936038048</v>
      </c>
      <c r="BC5" s="7" t="n">
        <v>0.879295974339436</v>
      </c>
      <c r="BD5" s="7" t="n">
        <v>0.961482835188867</v>
      </c>
      <c r="BE5" s="7" t="n">
        <v>0.986005212595765</v>
      </c>
      <c r="BF5" s="7" t="n">
        <v>0.99784904594024</v>
      </c>
      <c r="BG5" s="7" t="n">
        <v>0.986747195098749</v>
      </c>
      <c r="BH5" s="7" t="n">
        <v>0.783252107261693</v>
      </c>
      <c r="BI5" s="7" t="n">
        <v>0.98756270004797</v>
      </c>
      <c r="BJ5" s="7" t="n">
        <v>0.98592613946175</v>
      </c>
      <c r="BK5" s="7" t="n">
        <v>0.809019676124497</v>
      </c>
      <c r="BL5" s="7" t="n">
        <v>0.977223392144323</v>
      </c>
      <c r="BM5" s="7" t="n">
        <v>0.97030258746625</v>
      </c>
      <c r="BN5" s="7" t="n">
        <v>0.985303595908817</v>
      </c>
      <c r="BO5" s="7" t="n">
        <v>0.998845106333433</v>
      </c>
      <c r="BP5" s="7" t="n">
        <v>0.993766209334744</v>
      </c>
      <c r="BQ5" s="7" t="n">
        <v>0.99110176679791</v>
      </c>
      <c r="BR5" s="8" t="n">
        <v>0.959227367179043</v>
      </c>
      <c r="BS5" s="9" t="n">
        <f aca="false">AVERAGE(B5:BR5)</f>
        <v>0.949726217576945</v>
      </c>
      <c r="BT5" s="9" t="n">
        <f aca="false">STDEV(B5:BR5)</f>
        <v>0.0726934857092349</v>
      </c>
      <c r="BU5" s="10" t="n">
        <f aca="false">QUARTILE(B5:BR5,0)</f>
        <v>0.611463973067603</v>
      </c>
      <c r="BV5" s="10" t="n">
        <f aca="false">QUARTILE(B5:BR5,1)</f>
        <v>0.948159890469461</v>
      </c>
      <c r="BW5" s="10" t="n">
        <f aca="false">QUARTILE(B5:BR5,2)</f>
        <v>0.98137936038048</v>
      </c>
      <c r="BX5" s="10" t="n">
        <f aca="false">QUARTILE(B5:BR5,3)</f>
        <v>0.988437340155173</v>
      </c>
      <c r="BY5" s="11" t="n">
        <f aca="false">QUARTILE(B5:BR5,4)</f>
        <v>0.999082156253812</v>
      </c>
    </row>
    <row r="6" customFormat="false" ht="12.75" hidden="false" customHeight="false" outlineLevel="0" collapsed="false">
      <c r="A6" s="6" t="n">
        <v>2</v>
      </c>
      <c r="B6" s="7" t="n">
        <v>0.992404795679318</v>
      </c>
      <c r="C6" s="7" t="n">
        <v>0.990994208486886</v>
      </c>
      <c r="D6" s="7" t="n">
        <v>0.991744063810685</v>
      </c>
      <c r="E6" s="7" t="n">
        <v>0.94193302213864</v>
      </c>
      <c r="F6" s="7" t="n">
        <v>0.997037406615872</v>
      </c>
      <c r="G6" s="7" t="n">
        <v>0.973267781146044</v>
      </c>
      <c r="H6" s="7" t="n">
        <v>0.953518369496508</v>
      </c>
      <c r="I6" s="7" t="n">
        <v>0.990758538689417</v>
      </c>
      <c r="J6" s="7" t="n">
        <v>0.956482832715728</v>
      </c>
      <c r="K6" s="7" t="n">
        <v>0.914681192394246</v>
      </c>
      <c r="L6" s="7" t="n">
        <v>0.590216075706483</v>
      </c>
      <c r="M6" s="7" t="n">
        <v>0.990621777684926</v>
      </c>
      <c r="N6" s="7" t="n">
        <v>0.97205130730352</v>
      </c>
      <c r="O6" s="7" t="n">
        <v>0.907330316466633</v>
      </c>
      <c r="P6" s="7" t="n">
        <v>0.983963674730256</v>
      </c>
      <c r="Q6" s="7" t="n">
        <v>0.99053018027664</v>
      </c>
      <c r="R6" s="7" t="n">
        <v>0.657590814601149</v>
      </c>
      <c r="S6" s="7" t="n">
        <v>0.988467066547045</v>
      </c>
      <c r="T6" s="7" t="n">
        <v>0.985745175735515</v>
      </c>
      <c r="U6" s="7" t="n">
        <v>0.975280857708025</v>
      </c>
      <c r="V6" s="7" t="n">
        <v>0.974518791158673</v>
      </c>
      <c r="W6" s="7" t="n">
        <v>0.892917188320545</v>
      </c>
      <c r="X6" s="7" t="n">
        <v>0.716184692665352</v>
      </c>
      <c r="Y6" s="7" t="n">
        <v>0.981757203978513</v>
      </c>
      <c r="Z6" s="7" t="n">
        <v>0.799175953319957</v>
      </c>
      <c r="AA6" s="7" t="n">
        <v>0.815683910280502</v>
      </c>
      <c r="AB6" s="7" t="n">
        <v>0.964395092748958</v>
      </c>
      <c r="AC6" s="7" t="n">
        <v>0.989387507946135</v>
      </c>
      <c r="AD6" s="7" t="n">
        <v>0.98672498707589</v>
      </c>
      <c r="AE6" s="7" t="n">
        <v>0.988035445063417</v>
      </c>
      <c r="AF6" s="7" t="n">
        <v>0.88966858414396</v>
      </c>
      <c r="AG6" s="7" t="n">
        <v>0.967914390545355</v>
      </c>
      <c r="AH6" s="7" t="n">
        <v>0.929684521040585</v>
      </c>
      <c r="AI6" s="7" t="n">
        <v>0.988804742692129</v>
      </c>
      <c r="AJ6" s="7" t="n">
        <v>0.993210179234994</v>
      </c>
      <c r="AK6" s="7" t="n">
        <v>0.96040597063898</v>
      </c>
      <c r="AL6" s="7" t="n">
        <v>0.987310864329843</v>
      </c>
      <c r="AM6" s="7" t="n">
        <v>0.987698546701357</v>
      </c>
      <c r="AN6" s="7" t="n">
        <v>0.957362732503823</v>
      </c>
      <c r="AO6" s="7" t="n">
        <v>0.942476642665188</v>
      </c>
      <c r="AP6" s="7" t="n">
        <v>0.990116638655694</v>
      </c>
      <c r="AQ6" s="7" t="n">
        <v>0.97615701387564</v>
      </c>
      <c r="AR6" s="7" t="n">
        <v>0.978011161306118</v>
      </c>
      <c r="AS6" s="7" t="n">
        <v>0.977302059160784</v>
      </c>
      <c r="AT6" s="7" t="n">
        <v>0.966075353822458</v>
      </c>
      <c r="AU6" s="7" t="n">
        <v>0.898444914360594</v>
      </c>
      <c r="AV6" s="7" t="n">
        <v>0.96609344534595</v>
      </c>
      <c r="AW6" s="7" t="n">
        <v>0.980520814182623</v>
      </c>
      <c r="AX6" s="7" t="n">
        <v>0.92172551570953</v>
      </c>
      <c r="AY6" s="7" t="n">
        <v>0.947520037300196</v>
      </c>
      <c r="AZ6" s="7" t="n">
        <v>0.995464080548801</v>
      </c>
      <c r="BA6" s="7" t="n">
        <v>0.989887896418486</v>
      </c>
      <c r="BB6" s="7" t="n">
        <v>0.977449046032179</v>
      </c>
      <c r="BC6" s="7" t="n">
        <v>0.912987203675451</v>
      </c>
      <c r="BD6" s="7" t="n">
        <v>0.971500768540689</v>
      </c>
      <c r="BE6" s="7" t="n">
        <v>0.97087249447343</v>
      </c>
      <c r="BF6" s="7" t="n">
        <v>0.996834648770146</v>
      </c>
      <c r="BG6" s="7" t="n">
        <v>0.983545592956517</v>
      </c>
      <c r="BH6" s="7" t="n">
        <v>0.872301380047868</v>
      </c>
      <c r="BI6" s="7" t="n">
        <v>0.985867720669825</v>
      </c>
      <c r="BJ6" s="7" t="n">
        <v>0.992329144443701</v>
      </c>
      <c r="BK6" s="7" t="n">
        <v>0.884482400621767</v>
      </c>
      <c r="BL6" s="7" t="n">
        <v>0.981971086937896</v>
      </c>
      <c r="BM6" s="7" t="n">
        <v>0.971891752118274</v>
      </c>
      <c r="BN6" s="7" t="n">
        <v>0.984869199984355</v>
      </c>
      <c r="BO6" s="7" t="n">
        <v>0.997175961182791</v>
      </c>
      <c r="BP6" s="7" t="n">
        <v>0.995100892024562</v>
      </c>
      <c r="BQ6" s="7" t="n">
        <v>0.984497325329304</v>
      </c>
      <c r="BR6" s="8" t="n">
        <v>0.917479124531249</v>
      </c>
      <c r="BS6" s="9" t="n">
        <f aca="false">AVERAGE(B6:BR6)</f>
        <v>0.948208870695864</v>
      </c>
      <c r="BT6" s="9" t="n">
        <f aca="false">STDEV(B6:BR6)</f>
        <v>0.0760132901230017</v>
      </c>
      <c r="BU6" s="10" t="n">
        <f aca="false">QUARTILE(B6:BR6,0)</f>
        <v>0.590216075706483</v>
      </c>
      <c r="BV6" s="10" t="n">
        <f aca="false">QUARTILE(B6:BR6,1)</f>
        <v>0.942476642665188</v>
      </c>
      <c r="BW6" s="10" t="n">
        <f aca="false">QUARTILE(B6:BR6,2)</f>
        <v>0.97615701387564</v>
      </c>
      <c r="BX6" s="10" t="n">
        <f aca="false">QUARTILE(B6:BR6,3)</f>
        <v>0.988467066547045</v>
      </c>
      <c r="BY6" s="11" t="n">
        <f aca="false">QUARTILE(B6:BR6,4)</f>
        <v>0.997175961182791</v>
      </c>
    </row>
    <row r="7" customFormat="false" ht="12.75" hidden="false" customHeight="false" outlineLevel="0" collapsed="false">
      <c r="A7" s="6" t="n">
        <v>386</v>
      </c>
      <c r="B7" s="7" t="n">
        <v>0.989994032332631</v>
      </c>
      <c r="C7" s="7" t="n">
        <v>0.988099637320384</v>
      </c>
      <c r="D7" s="7" t="n">
        <v>0.989487521388517</v>
      </c>
      <c r="E7" s="7" t="n">
        <v>0.943406672401669</v>
      </c>
      <c r="F7" s="7" t="n">
        <v>0.997363633739393</v>
      </c>
      <c r="G7" s="7" t="n">
        <v>0.969715631932499</v>
      </c>
      <c r="H7" s="7" t="n">
        <v>0.95441099187013</v>
      </c>
      <c r="I7" s="7" t="n">
        <v>0.98936640702054</v>
      </c>
      <c r="J7" s="7" t="n">
        <v>0.948333160651773</v>
      </c>
      <c r="K7" s="7" t="n">
        <v>0.909648839620778</v>
      </c>
      <c r="L7" s="7" t="n">
        <v>0.591614288232394</v>
      </c>
      <c r="M7" s="7" t="n">
        <v>0.99052415633189</v>
      </c>
      <c r="N7" s="7" t="n">
        <v>0.96692724801862</v>
      </c>
      <c r="O7" s="7" t="n">
        <v>0.90662919257506</v>
      </c>
      <c r="P7" s="7" t="n">
        <v>0.981151379925157</v>
      </c>
      <c r="Q7" s="7" t="n">
        <v>0.98926543017951</v>
      </c>
      <c r="R7" s="7" t="n">
        <v>0.645250653739302</v>
      </c>
      <c r="S7" s="7" t="n">
        <v>0.98077946985389</v>
      </c>
      <c r="T7" s="7" t="n">
        <v>0.983291264632998</v>
      </c>
      <c r="U7" s="7" t="n">
        <v>0.966574262679052</v>
      </c>
      <c r="V7" s="7" t="n">
        <v>0.968921673007985</v>
      </c>
      <c r="W7" s="7" t="n">
        <v>0.91602329394006</v>
      </c>
      <c r="X7" s="7" t="n">
        <v>0.78067500074209</v>
      </c>
      <c r="Y7" s="7" t="n">
        <v>0.980770613461805</v>
      </c>
      <c r="Z7" s="7" t="n">
        <v>0.849332625422612</v>
      </c>
      <c r="AA7" s="7" t="n">
        <v>0.825626275509694</v>
      </c>
      <c r="AB7" s="7" t="n">
        <v>0.955230691084284</v>
      </c>
      <c r="AC7" s="7" t="n">
        <v>0.988054421659009</v>
      </c>
      <c r="AD7" s="7" t="n">
        <v>0.984238094143498</v>
      </c>
      <c r="AE7" s="7" t="n">
        <v>0.985531250987274</v>
      </c>
      <c r="AF7" s="7" t="n">
        <v>0.901767109344633</v>
      </c>
      <c r="AG7" s="7" t="n">
        <v>0.955215526598521</v>
      </c>
      <c r="AH7" s="7" t="n">
        <v>0.912232238062727</v>
      </c>
      <c r="AI7" s="7" t="n">
        <v>0.986783113943555</v>
      </c>
      <c r="AJ7" s="7" t="n">
        <v>0.99256324888807</v>
      </c>
      <c r="AK7" s="7" t="n">
        <v>0.95077974471434</v>
      </c>
      <c r="AL7" s="7" t="n">
        <v>0.984053971973527</v>
      </c>
      <c r="AM7" s="7" t="n">
        <v>0.985423424654159</v>
      </c>
      <c r="AN7" s="7" t="n">
        <v>0.9511340220677</v>
      </c>
      <c r="AO7" s="7" t="n">
        <v>0.930395327214933</v>
      </c>
      <c r="AP7" s="7" t="n">
        <v>0.99132342134295</v>
      </c>
      <c r="AQ7" s="7" t="n">
        <v>0.970891861277497</v>
      </c>
      <c r="AR7" s="7" t="n">
        <v>0.971820976273865</v>
      </c>
      <c r="AS7" s="7" t="n">
        <v>0.974780378763465</v>
      </c>
      <c r="AT7" s="7" t="n">
        <v>0.964750159619902</v>
      </c>
      <c r="AU7" s="7" t="n">
        <v>0.897548999995315</v>
      </c>
      <c r="AV7" s="7" t="n">
        <v>0.955753578777188</v>
      </c>
      <c r="AW7" s="7" t="n">
        <v>0.974612203829063</v>
      </c>
      <c r="AX7" s="7" t="n">
        <v>0.908591711319205</v>
      </c>
      <c r="AY7" s="7" t="n">
        <v>0.931961914227091</v>
      </c>
      <c r="AZ7" s="7" t="n">
        <v>0.995620960799892</v>
      </c>
      <c r="BA7" s="7" t="n">
        <v>0.988649358654938</v>
      </c>
      <c r="BB7" s="7" t="n">
        <v>0.971854612458808</v>
      </c>
      <c r="BC7" s="7" t="n">
        <v>0.917339604022094</v>
      </c>
      <c r="BD7" s="7" t="n">
        <v>0.967889344257324</v>
      </c>
      <c r="BE7" s="7" t="n">
        <v>0.963806169312323</v>
      </c>
      <c r="BF7" s="7" t="n">
        <v>0.996008921828683</v>
      </c>
      <c r="BG7" s="7" t="n">
        <v>0.983401665298962</v>
      </c>
      <c r="BH7" s="7" t="n">
        <v>0.859014786932044</v>
      </c>
      <c r="BI7" s="7" t="n">
        <v>0.982763727332482</v>
      </c>
      <c r="BJ7" s="7" t="n">
        <v>0.989888235588829</v>
      </c>
      <c r="BK7" s="7" t="n">
        <v>0.881059762644336</v>
      </c>
      <c r="BL7" s="7" t="n">
        <v>0.982246365399703</v>
      </c>
      <c r="BM7" s="7" t="n">
        <v>0.964293775621077</v>
      </c>
      <c r="BN7" s="7"/>
      <c r="BO7" s="7"/>
      <c r="BP7" s="7" t="n">
        <v>0.9934030789559</v>
      </c>
      <c r="BQ7" s="7" t="n">
        <v>0.981479310650768</v>
      </c>
      <c r="BR7" s="8" t="n">
        <v>0.921807552644911</v>
      </c>
      <c r="BS7" s="9" t="n">
        <f aca="false">AVERAGE(B7:BR7)</f>
        <v>0.945509671338736</v>
      </c>
      <c r="BT7" s="9" t="n">
        <f aca="false">STDEV(B7:BR7)</f>
        <v>0.0725970815911355</v>
      </c>
      <c r="BU7" s="10" t="n">
        <f aca="false">QUARTILE(B7:BR7,0)</f>
        <v>0.591614288232394</v>
      </c>
      <c r="BV7" s="10" t="n">
        <f aca="false">QUARTILE(B7:BR7,1)</f>
        <v>0.931178620721012</v>
      </c>
      <c r="BW7" s="10" t="n">
        <f aca="false">QUARTILE(B7:BR7,2)</f>
        <v>0.969715631932499</v>
      </c>
      <c r="BX7" s="10" t="n">
        <f aca="false">QUARTILE(B7:BR7,3)</f>
        <v>0.985477337820717</v>
      </c>
      <c r="BY7" s="11" t="n">
        <f aca="false">QUARTILE(B7:BR7,4)</f>
        <v>0.997363633739393</v>
      </c>
    </row>
    <row r="8" customFormat="false" ht="12.75" hidden="false" customHeight="false" outlineLevel="0" collapsed="false">
      <c r="A8" s="6" t="n">
        <v>407</v>
      </c>
      <c r="B8" s="7" t="n">
        <v>0.994247289336564</v>
      </c>
      <c r="C8" s="7" t="n">
        <v>0.993048122821965</v>
      </c>
      <c r="D8" s="7" t="n">
        <v>0.987155988454664</v>
      </c>
      <c r="E8" s="7" t="n">
        <v>0.945756988847672</v>
      </c>
      <c r="F8" s="7" t="n">
        <v>0.983597715260436</v>
      </c>
      <c r="G8" s="7" t="n">
        <v>0.959148060531469</v>
      </c>
      <c r="H8" s="7" t="n">
        <v>0.975608939174126</v>
      </c>
      <c r="I8" s="7" t="n">
        <v>0.98754307202328</v>
      </c>
      <c r="J8" s="7" t="n">
        <v>0.9401414549423</v>
      </c>
      <c r="K8" s="7" t="n">
        <v>0.929067118553673</v>
      </c>
      <c r="L8" s="7" t="n">
        <v>0.566598835446648</v>
      </c>
      <c r="M8" s="7" t="n">
        <v>0.987015259942516</v>
      </c>
      <c r="N8" s="7" t="n">
        <v>0.987563662810688</v>
      </c>
      <c r="O8" s="7" t="n">
        <v>0.93143418667827</v>
      </c>
      <c r="P8" s="7" t="n">
        <v>0.98766018746806</v>
      </c>
      <c r="Q8" s="7" t="n">
        <v>0.984445461856156</v>
      </c>
      <c r="R8" s="7" t="n">
        <v>0.624842841408466</v>
      </c>
      <c r="S8" s="7" t="n">
        <v>0.971922701589316</v>
      </c>
      <c r="T8" s="7" t="n">
        <v>0.99296852253059</v>
      </c>
      <c r="U8" s="7" t="n">
        <v>0.973548838921586</v>
      </c>
      <c r="V8" s="7" t="n">
        <v>0.977738474842286</v>
      </c>
      <c r="W8" s="7" t="n">
        <v>0.885824234583925</v>
      </c>
      <c r="X8" s="7" t="n">
        <v>0.665983260685835</v>
      </c>
      <c r="Y8" s="7" t="n">
        <v>0.981463507511914</v>
      </c>
      <c r="Z8" s="7" t="n">
        <v>0.80837593749987</v>
      </c>
      <c r="AA8" s="7" t="n">
        <v>0.838587750631356</v>
      </c>
      <c r="AB8" s="7" t="n">
        <v>0.960814571462894</v>
      </c>
      <c r="AC8" s="7" t="n">
        <v>0.993213712660307</v>
      </c>
      <c r="AD8" s="7" t="n">
        <v>0.992124337811556</v>
      </c>
      <c r="AE8" s="7" t="n">
        <v>0.98286323613181</v>
      </c>
      <c r="AF8" s="7" t="n">
        <v>0.934845848016408</v>
      </c>
      <c r="AG8" s="7" t="n">
        <v>0.98374506878165</v>
      </c>
      <c r="AH8" s="7" t="n">
        <v>0.927415350699595</v>
      </c>
      <c r="AI8" s="7" t="n">
        <v>0.97568405289589</v>
      </c>
      <c r="AJ8" s="7" t="n">
        <v>0.989004697773642</v>
      </c>
      <c r="AK8" s="7" t="n">
        <v>0.965407494357528</v>
      </c>
      <c r="AL8" s="7" t="n">
        <v>0.982529658363403</v>
      </c>
      <c r="AM8" s="7" t="n">
        <v>0.969520865687251</v>
      </c>
      <c r="AN8" s="7" t="n">
        <v>0.95010371292904</v>
      </c>
      <c r="AO8" s="7" t="n">
        <v>0.951138977066827</v>
      </c>
      <c r="AP8" s="7" t="n">
        <v>0.994571755599162</v>
      </c>
      <c r="AQ8" s="7" t="n">
        <v>0.950309359149666</v>
      </c>
      <c r="AR8" s="7" t="n">
        <v>0.966623923091155</v>
      </c>
      <c r="AS8" s="7" t="n">
        <v>0.978134142661314</v>
      </c>
      <c r="AT8" s="7" t="n">
        <v>0.963481213143638</v>
      </c>
      <c r="AU8" s="7" t="n">
        <v>0.882095530281002</v>
      </c>
      <c r="AV8" s="7" t="n">
        <v>0.953320088576468</v>
      </c>
      <c r="AW8" s="7" t="n">
        <v>0.9831297359472</v>
      </c>
      <c r="AX8" s="7" t="n">
        <v>0.94934506947265</v>
      </c>
      <c r="AY8" s="7" t="n">
        <v>0.894441756670258</v>
      </c>
      <c r="AZ8" s="7" t="n">
        <v>0.970063090910634</v>
      </c>
      <c r="BA8" s="7" t="n">
        <v>0.984191201556354</v>
      </c>
      <c r="BB8" s="7" t="n">
        <v>0.982582758267964</v>
      </c>
      <c r="BC8" s="7" t="n">
        <v>0.901145039705155</v>
      </c>
      <c r="BD8" s="7" t="n">
        <v>0.969805175816822</v>
      </c>
      <c r="BE8" s="7" t="n">
        <v>0.972030330329906</v>
      </c>
      <c r="BF8" s="7" t="n">
        <v>0.990696746678643</v>
      </c>
      <c r="BG8" s="7" t="n">
        <v>0.98393764575168</v>
      </c>
      <c r="BH8" s="7" t="n">
        <v>0.838207242586969</v>
      </c>
      <c r="BI8" s="7" t="n">
        <v>0.987954498748234</v>
      </c>
      <c r="BJ8" s="7" t="n">
        <v>0.99143776058158</v>
      </c>
      <c r="BK8" s="7" t="n">
        <v>0.86491030146632</v>
      </c>
      <c r="BL8" s="7" t="n">
        <v>0.983588008917535</v>
      </c>
      <c r="BM8" s="7" t="n">
        <v>0.968299577350505</v>
      </c>
      <c r="BN8" s="7" t="n">
        <v>0.978627767297976</v>
      </c>
      <c r="BO8" s="7" t="n">
        <v>0.993650860468283</v>
      </c>
      <c r="BP8" s="7" t="n">
        <v>0.972859978639082</v>
      </c>
      <c r="BQ8" s="7" t="n">
        <v>0.9898873160443</v>
      </c>
      <c r="BR8" s="8" t="n">
        <v>0.918903175369047</v>
      </c>
      <c r="BS8" s="9" t="n">
        <f aca="false">AVERAGE(B8:BR8)</f>
        <v>0.94460769637784</v>
      </c>
      <c r="BT8" s="9" t="n">
        <f aca="false">STDEV(B8:BR8)</f>
        <v>0.0812453271271316</v>
      </c>
      <c r="BU8" s="10" t="n">
        <f aca="false">QUARTILE(B8:BR8,0)</f>
        <v>0.566598835446648</v>
      </c>
      <c r="BV8" s="10" t="n">
        <f aca="false">QUARTILE(B8:BR8,1)</f>
        <v>0.945756988847672</v>
      </c>
      <c r="BW8" s="10" t="n">
        <f aca="false">QUARTILE(B8:BR8,2)</f>
        <v>0.972859978639082</v>
      </c>
      <c r="BX8" s="10" t="n">
        <f aca="false">QUARTILE(B8:BR8,3)</f>
        <v>0.984445461856156</v>
      </c>
      <c r="BY8" s="11" t="n">
        <f aca="false">QUARTILE(B8:BR8,4)</f>
        <v>0.994571755599162</v>
      </c>
    </row>
    <row r="9" customFormat="false" ht="12.75" hidden="false" customHeight="false" outlineLevel="0" collapsed="false">
      <c r="A9" s="6" t="n">
        <v>78</v>
      </c>
      <c r="B9" s="7" t="n">
        <v>0.994331120765859</v>
      </c>
      <c r="C9" s="7" t="n">
        <v>0.991615159285327</v>
      </c>
      <c r="D9" s="7" t="n">
        <v>0.985677138581188</v>
      </c>
      <c r="E9" s="7" t="n">
        <v>0.949009196090915</v>
      </c>
      <c r="F9" s="7" t="n">
        <v>0.992001428099134</v>
      </c>
      <c r="G9" s="7" t="n">
        <v>0.970058399987585</v>
      </c>
      <c r="H9" s="7" t="n">
        <v>0.958525311622812</v>
      </c>
      <c r="I9" s="7" t="n">
        <v>0.98967194695094</v>
      </c>
      <c r="J9" s="7" t="n">
        <v>0.943486258551152</v>
      </c>
      <c r="K9" s="7" t="n">
        <v>0.782644660401311</v>
      </c>
      <c r="L9" s="7" t="n">
        <v>0.548498562605517</v>
      </c>
      <c r="M9" s="7" t="n">
        <v>0.984350184396356</v>
      </c>
      <c r="N9" s="7" t="n">
        <v>0.976008647035179</v>
      </c>
      <c r="O9" s="7" t="n">
        <v>0.916789947513504</v>
      </c>
      <c r="P9" s="7" t="n">
        <v>0.980773905356016</v>
      </c>
      <c r="Q9" s="7" t="n">
        <v>0.987178687899625</v>
      </c>
      <c r="R9" s="7" t="n">
        <v>0.654767552810573</v>
      </c>
      <c r="S9" s="7" t="n">
        <v>0.946802292641185</v>
      </c>
      <c r="T9" s="7" t="n">
        <v>0.986412659902217</v>
      </c>
      <c r="U9" s="7" t="n">
        <v>0.969406585031775</v>
      </c>
      <c r="V9" s="7" t="n">
        <v>0.923487100444381</v>
      </c>
      <c r="W9" s="7" t="n">
        <v>0.898483132235037</v>
      </c>
      <c r="X9" s="7"/>
      <c r="Y9" s="7" t="n">
        <v>0.977612283073824</v>
      </c>
      <c r="Z9" s="7" t="n">
        <v>0.846165391912889</v>
      </c>
      <c r="AA9" s="7" t="n">
        <v>0.808281522968203</v>
      </c>
      <c r="AB9" s="7" t="n">
        <v>0.95689308027315</v>
      </c>
      <c r="AC9" s="7" t="n">
        <v>0.988691934458542</v>
      </c>
      <c r="AD9" s="7" t="n">
        <v>0.986047356017159</v>
      </c>
      <c r="AE9" s="7" t="n">
        <v>0.987592859422804</v>
      </c>
      <c r="AF9" s="7" t="n">
        <v>0.81603170138348</v>
      </c>
      <c r="AG9" s="7" t="n">
        <v>0.97173746181304</v>
      </c>
      <c r="AH9" s="7" t="n">
        <v>0.929322055759056</v>
      </c>
      <c r="AI9" s="7" t="n">
        <v>0.977125017143984</v>
      </c>
      <c r="AJ9" s="7" t="n">
        <v>0.982274130107928</v>
      </c>
      <c r="AK9" s="7" t="n">
        <v>0.964202374761219</v>
      </c>
      <c r="AL9" s="7" t="n">
        <v>0.987638187770114</v>
      </c>
      <c r="AM9" s="7" t="n">
        <v>0.97034644520298</v>
      </c>
      <c r="AN9" s="7" t="n">
        <v>0.968764015142689</v>
      </c>
      <c r="AO9" s="7" t="n">
        <v>0.935651310264663</v>
      </c>
      <c r="AP9" s="7" t="n">
        <v>0.992518070339682</v>
      </c>
      <c r="AQ9" s="7" t="n">
        <v>0.960696673146918</v>
      </c>
      <c r="AR9" s="7" t="n">
        <v>0.97835227801157</v>
      </c>
      <c r="AS9" s="7" t="n">
        <v>0.966566986676837</v>
      </c>
      <c r="AT9" s="7" t="n">
        <v>0.96326377714397</v>
      </c>
      <c r="AU9" s="7" t="n">
        <v>0.915642638781346</v>
      </c>
      <c r="AV9" s="7" t="n">
        <v>0.85657954732166</v>
      </c>
      <c r="AW9" s="7" t="n">
        <v>0.985267704956008</v>
      </c>
      <c r="AX9" s="7" t="n">
        <v>0.934324205160829</v>
      </c>
      <c r="AY9" s="7" t="n">
        <v>0.941859907826764</v>
      </c>
      <c r="AZ9" s="7" t="n">
        <v>0.989254712053597</v>
      </c>
      <c r="BA9" s="7" t="n">
        <v>0.969762543633715</v>
      </c>
      <c r="BB9" s="7" t="n">
        <v>0.972448419689774</v>
      </c>
      <c r="BC9" s="7" t="n">
        <v>0.88741084626205</v>
      </c>
      <c r="BD9" s="7" t="n">
        <v>0.958615742100305</v>
      </c>
      <c r="BE9" s="7" t="n">
        <v>0.965214649396848</v>
      </c>
      <c r="BF9" s="7" t="n">
        <v>0.994098813004151</v>
      </c>
      <c r="BG9" s="7" t="n">
        <v>0.971903251485085</v>
      </c>
      <c r="BH9" s="7" t="n">
        <v>0.87025753544608</v>
      </c>
      <c r="BI9" s="7" t="n">
        <v>0.985001704430887</v>
      </c>
      <c r="BJ9" s="7" t="n">
        <v>0.99297117396236</v>
      </c>
      <c r="BK9" s="7" t="n">
        <v>0.903712316714788</v>
      </c>
      <c r="BL9" s="7" t="n">
        <v>0.97930802828145</v>
      </c>
      <c r="BM9" s="7" t="n">
        <v>0.926384754053714</v>
      </c>
      <c r="BN9" s="7" t="n">
        <v>0.979877233085919</v>
      </c>
      <c r="BO9" s="7" t="n">
        <v>0.996227634386986</v>
      </c>
      <c r="BP9" s="7" t="n">
        <v>0.990080556451558</v>
      </c>
      <c r="BQ9" s="7" t="n">
        <v>0.985572580242756</v>
      </c>
      <c r="BR9" s="8" t="n">
        <v>0.908688041115478</v>
      </c>
      <c r="BS9" s="9" t="n">
        <f aca="false">AVERAGE(B9:BR9)</f>
        <v>0.942738519571271</v>
      </c>
      <c r="BT9" s="9" t="n">
        <f aca="false">STDEV(B9:BR9)</f>
        <v>0.0768205911349649</v>
      </c>
      <c r="BU9" s="10" t="n">
        <f aca="false">QUARTILE(B9:BR9,0)</f>
        <v>0.548498562605517</v>
      </c>
      <c r="BV9" s="10" t="n">
        <f aca="false">QUARTILE(B9:BR9,1)</f>
        <v>0.933073667810386</v>
      </c>
      <c r="BW9" s="10" t="n">
        <f aca="false">QUARTILE(B9:BR9,2)</f>
        <v>0.96991047181065</v>
      </c>
      <c r="BX9" s="10" t="n">
        <f aca="false">QUARTILE(B9:BR9,3)</f>
        <v>0.985598719827364</v>
      </c>
      <c r="BY9" s="11" t="n">
        <f aca="false">QUARTILE(B9:BR9,4)</f>
        <v>0.996227634386986</v>
      </c>
    </row>
    <row r="10" customFormat="false" ht="12.75" hidden="false" customHeight="false" outlineLevel="0" collapsed="false">
      <c r="A10" s="6" t="n">
        <v>369</v>
      </c>
      <c r="B10" s="7" t="n">
        <v>0.990546951857176</v>
      </c>
      <c r="C10" s="7" t="n">
        <v>0.992641757663657</v>
      </c>
      <c r="D10" s="7" t="n">
        <v>0.989842290521548</v>
      </c>
      <c r="E10" s="7" t="n">
        <v>0.907693573555173</v>
      </c>
      <c r="F10" s="7" t="n">
        <v>0.99880122703391</v>
      </c>
      <c r="G10" s="7" t="n">
        <v>0.9692042890794</v>
      </c>
      <c r="H10" s="7" t="n">
        <v>0.98402573457807</v>
      </c>
      <c r="I10" s="7" t="n">
        <v>0.990660910219147</v>
      </c>
      <c r="J10" s="7" t="n">
        <v>0.958837128400967</v>
      </c>
      <c r="K10" s="7" t="n">
        <v>0.665657673156293</v>
      </c>
      <c r="L10" s="7" t="n">
        <v>0.504067463126565</v>
      </c>
      <c r="M10" s="7" t="n">
        <v>0.982456974321788</v>
      </c>
      <c r="N10" s="7" t="n">
        <v>0.975282056828585</v>
      </c>
      <c r="O10" s="7" t="n">
        <v>0.884006024748327</v>
      </c>
      <c r="P10" s="7" t="n">
        <v>0.98264644935986</v>
      </c>
      <c r="Q10" s="7" t="n">
        <v>0.982036677541305</v>
      </c>
      <c r="R10" s="7" t="n">
        <v>0.757802342164307</v>
      </c>
      <c r="S10" s="7" t="n">
        <v>0.975887490277665</v>
      </c>
      <c r="T10" s="7" t="n">
        <v>0.98914815009358</v>
      </c>
      <c r="U10" s="7" t="n">
        <v>0.974734095520853</v>
      </c>
      <c r="V10" s="7" t="n">
        <v>0.97703709309051</v>
      </c>
      <c r="W10" s="7" t="n">
        <v>0.939993605625744</v>
      </c>
      <c r="X10" s="7" t="n">
        <v>0.886218765480724</v>
      </c>
      <c r="Y10" s="7" t="n">
        <v>0.988127831617871</v>
      </c>
      <c r="Z10" s="7" t="n">
        <v>0.881857992511648</v>
      </c>
      <c r="AA10" s="7" t="n">
        <v>0.824272715818129</v>
      </c>
      <c r="AB10" s="7" t="n">
        <v>0.978322335555668</v>
      </c>
      <c r="AC10" s="7" t="n">
        <v>0.993150431002167</v>
      </c>
      <c r="AD10" s="7" t="n">
        <v>0.99222652189621</v>
      </c>
      <c r="AE10" s="7" t="n">
        <v>0.99104920220391</v>
      </c>
      <c r="AF10" s="7" t="n">
        <v>0.778288737451076</v>
      </c>
      <c r="AG10" s="7" t="n">
        <v>0.960091383276999</v>
      </c>
      <c r="AH10" s="7" t="n">
        <v>0.924998833212191</v>
      </c>
      <c r="AI10" s="7" t="n">
        <v>0.996225206987439</v>
      </c>
      <c r="AJ10" s="7" t="n">
        <v>0.9848479752455</v>
      </c>
      <c r="AK10" s="7" t="n">
        <v>0.961628525882647</v>
      </c>
      <c r="AL10" s="7" t="n">
        <v>0.981719209087996</v>
      </c>
      <c r="AM10" s="7" t="n">
        <v>0.968073214246622</v>
      </c>
      <c r="AN10" s="7" t="n">
        <v>0.94115773350485</v>
      </c>
      <c r="AO10" s="7" t="n">
        <v>0.905864474657846</v>
      </c>
      <c r="AP10" s="7" t="n">
        <v>0.99190399752149</v>
      </c>
      <c r="AQ10" s="7" t="n">
        <v>0.960649217449403</v>
      </c>
      <c r="AR10" s="7" t="n">
        <v>0.969038593995869</v>
      </c>
      <c r="AS10" s="7" t="n">
        <v>0.97105802251484</v>
      </c>
      <c r="AT10" s="7" t="n">
        <v>0.942846786514623</v>
      </c>
      <c r="AU10" s="7" t="n">
        <v>0.89854381115626</v>
      </c>
      <c r="AV10" s="7" t="n">
        <v>0.900978037920341</v>
      </c>
      <c r="AW10" s="7" t="n">
        <v>0.976602792023902</v>
      </c>
      <c r="AX10" s="7" t="n">
        <v>0.979030298174741</v>
      </c>
      <c r="AY10" s="7" t="n">
        <v>0.90836361823356</v>
      </c>
      <c r="AZ10" s="7" t="n">
        <v>0.988646384605805</v>
      </c>
      <c r="BA10" s="7" t="n">
        <v>0.985848798562108</v>
      </c>
      <c r="BB10" s="7" t="n">
        <v>0.978013199923377</v>
      </c>
      <c r="BC10" s="7" t="n">
        <v>0.888946428497258</v>
      </c>
      <c r="BD10" s="7" t="n">
        <v>0.94420356920875</v>
      </c>
      <c r="BE10" s="7" t="n">
        <v>0.960024887292383</v>
      </c>
      <c r="BF10" s="7" t="n">
        <v>0.974501602136919</v>
      </c>
      <c r="BG10" s="7" t="n">
        <v>0.98039806157764</v>
      </c>
      <c r="BH10" s="7" t="n">
        <v>0.866594578346503</v>
      </c>
      <c r="BI10" s="7" t="n">
        <v>0.990683968315666</v>
      </c>
      <c r="BJ10" s="7" t="n">
        <v>0.994650629010444</v>
      </c>
      <c r="BK10" s="7" t="n">
        <v>0.825954826614615</v>
      </c>
      <c r="BL10" s="7" t="n">
        <v>0.847643477811476</v>
      </c>
      <c r="BM10" s="7" t="n">
        <v>0.984301121565217</v>
      </c>
      <c r="BN10" s="7" t="n">
        <v>0.98173133540783</v>
      </c>
      <c r="BO10" s="7" t="n">
        <v>0.995072446186838</v>
      </c>
      <c r="BP10" s="7" t="n">
        <v>0.993577572907055</v>
      </c>
      <c r="BQ10" s="7" t="n">
        <v>0.983351269797218</v>
      </c>
      <c r="BR10" s="8" t="n">
        <v>0.961357610768485</v>
      </c>
      <c r="BS10" s="9" t="n">
        <f aca="false">AVERAGE(B10:BR10)</f>
        <v>0.941096347716588</v>
      </c>
      <c r="BT10" s="9" t="n">
        <f aca="false">STDEV(B10:BR10)</f>
        <v>0.0829987756402877</v>
      </c>
      <c r="BU10" s="10" t="n">
        <f aca="false">QUARTILE(B10:BR10,0)</f>
        <v>0.504067463126565</v>
      </c>
      <c r="BV10" s="10" t="n">
        <f aca="false">QUARTILE(B10:BR10,1)</f>
        <v>0.924998833212191</v>
      </c>
      <c r="BW10" s="10" t="n">
        <f aca="false">QUARTILE(B10:BR10,2)</f>
        <v>0.975282056828585</v>
      </c>
      <c r="BX10" s="10" t="n">
        <f aca="false">QUARTILE(B10:BR10,3)</f>
        <v>0.985848798562108</v>
      </c>
      <c r="BY10" s="11" t="n">
        <f aca="false">QUARTILE(B10:BR10,4)</f>
        <v>0.99880122703391</v>
      </c>
    </row>
    <row r="11" customFormat="false" ht="12.75" hidden="false" customHeight="false" outlineLevel="0" collapsed="false">
      <c r="A11" s="6" t="n">
        <v>397</v>
      </c>
      <c r="B11" s="7" t="n">
        <v>0.99416606951736</v>
      </c>
      <c r="C11" s="7" t="n">
        <v>0.991386302030492</v>
      </c>
      <c r="D11" s="7" t="n">
        <v>0.98563158665461</v>
      </c>
      <c r="E11" s="7" t="n">
        <v>0.949368846073753</v>
      </c>
      <c r="F11" s="7" t="n">
        <v>0.993287579543939</v>
      </c>
      <c r="G11" s="7" t="n">
        <v>0.97045519653911</v>
      </c>
      <c r="H11" s="7" t="n">
        <v>0.960001217145796</v>
      </c>
      <c r="I11" s="7" t="n">
        <v>0.990080885390792</v>
      </c>
      <c r="J11" s="7" t="n">
        <v>0.945396023291608</v>
      </c>
      <c r="K11" s="7" t="n">
        <v>0.77960729060181</v>
      </c>
      <c r="L11" s="7" t="n">
        <v>0.563700533120265</v>
      </c>
      <c r="M11" s="7" t="n">
        <v>0.987402744001911</v>
      </c>
      <c r="N11" s="7" t="n">
        <v>0.975604529456041</v>
      </c>
      <c r="O11" s="7" t="n">
        <v>0.916787094295342</v>
      </c>
      <c r="P11" s="7" t="n">
        <v>0.981070885371508</v>
      </c>
      <c r="Q11" s="7" t="n">
        <v>0.987762266646398</v>
      </c>
      <c r="R11" s="7" t="n">
        <v>0.643388438577278</v>
      </c>
      <c r="S11" s="7" t="n">
        <v>0.946802292641185</v>
      </c>
      <c r="T11" s="7" t="n">
        <v>0.9858046580148</v>
      </c>
      <c r="U11" s="7" t="n">
        <v>0.969406585031775</v>
      </c>
      <c r="V11" s="7" t="n">
        <v>0.927798159460367</v>
      </c>
      <c r="W11" s="7" t="n">
        <v>0.90026654719272</v>
      </c>
      <c r="X11" s="7" t="n">
        <v>0.788894809930727</v>
      </c>
      <c r="Y11" s="7" t="n">
        <v>0.978114552304106</v>
      </c>
      <c r="Z11" s="7" t="n">
        <v>0.848429760719884</v>
      </c>
      <c r="AA11" s="7" t="n">
        <v>0.806386937571583</v>
      </c>
      <c r="AB11" s="7" t="n">
        <v>0.955993242015742</v>
      </c>
      <c r="AC11" s="7" t="n">
        <v>0.988991154211717</v>
      </c>
      <c r="AD11" s="7" t="n">
        <v>0.986070841985594</v>
      </c>
      <c r="AE11" s="7" t="n">
        <v>0.987729896010816</v>
      </c>
      <c r="AF11" s="7" t="n">
        <v>0.819823608767153</v>
      </c>
      <c r="AG11" s="7" t="n">
        <v>0.971364263239205</v>
      </c>
      <c r="AH11" s="7" t="n">
        <v>0.928248606810974</v>
      </c>
      <c r="AI11" s="7" t="n">
        <v>0.97890470037798</v>
      </c>
      <c r="AJ11" s="7" t="n">
        <v>0.983506259628479</v>
      </c>
      <c r="AK11" s="7" t="n">
        <v>0.963281059038747</v>
      </c>
      <c r="AL11" s="7" t="n">
        <v>0.987735151758523</v>
      </c>
      <c r="AM11" s="7" t="n">
        <v>0.973367447927449</v>
      </c>
      <c r="AN11" s="7" t="n">
        <v>0.967101719505507</v>
      </c>
      <c r="AO11" s="7" t="n">
        <v>0.935960595153263</v>
      </c>
      <c r="AP11" s="7" t="n">
        <v>0.992138282816347</v>
      </c>
      <c r="AQ11" s="7" t="n">
        <v>0.965340202753647</v>
      </c>
      <c r="AR11" s="7" t="n">
        <v>0.977229195181172</v>
      </c>
      <c r="AS11" s="7" t="n">
        <v>0.971594375137115</v>
      </c>
      <c r="AT11" s="7" t="n">
        <v>0.965122144221922</v>
      </c>
      <c r="AU11" s="7" t="n">
        <v>0.911912027390358</v>
      </c>
      <c r="AV11" s="7" t="n">
        <v>0.857302807065436</v>
      </c>
      <c r="AW11" s="7" t="n">
        <v>0.98305583756689</v>
      </c>
      <c r="AX11" s="7" t="n">
        <v>0.935097154659563</v>
      </c>
      <c r="AY11" s="7" t="n">
        <v>0.941097933515519</v>
      </c>
      <c r="AZ11" s="7" t="n">
        <v>0.99205310011155</v>
      </c>
      <c r="BA11" s="7" t="n">
        <v>0.970624158063154</v>
      </c>
      <c r="BB11" s="7" t="n">
        <v>0.971873487879754</v>
      </c>
      <c r="BC11" s="7" t="n">
        <v>0.886769243297033</v>
      </c>
      <c r="BD11" s="7" t="n">
        <v>0.959056497143467</v>
      </c>
      <c r="BE11" s="7" t="n">
        <v>0.964523297719424</v>
      </c>
      <c r="BF11" s="7" t="n">
        <v>0.994823840667448</v>
      </c>
      <c r="BG11" s="7" t="n">
        <v>0.972406216610971</v>
      </c>
      <c r="BH11" s="7" t="n">
        <v>0.867304218293967</v>
      </c>
      <c r="BI11" s="7" t="n">
        <v>0.985089650587615</v>
      </c>
      <c r="BJ11" s="7" t="n">
        <v>0.992477832170661</v>
      </c>
      <c r="BK11" s="7" t="n">
        <v>0.901095838440715</v>
      </c>
      <c r="BL11" s="7" t="n">
        <v>0.980017055702062</v>
      </c>
      <c r="BM11" s="7" t="n">
        <v>0.928217037102375</v>
      </c>
      <c r="BN11" s="7" t="n">
        <v>0.979485649226188</v>
      </c>
      <c r="BO11" s="7" t="n">
        <v>0.996286919715375</v>
      </c>
      <c r="BP11" s="7" t="n">
        <v>0.99015439930187</v>
      </c>
      <c r="BQ11" s="7" t="n">
        <v>0.985922078412925</v>
      </c>
      <c r="BR11" s="8" t="n">
        <v>0.911508364114794</v>
      </c>
      <c r="BS11" s="9" t="n">
        <f aca="false">AVERAGE(B11:BR11)</f>
        <v>0.940937089600372</v>
      </c>
      <c r="BT11" s="9" t="n">
        <f aca="false">STDEV(B11:BR11)</f>
        <v>0.0781755022734396</v>
      </c>
      <c r="BU11" s="10" t="n">
        <f aca="false">QUARTILE(B11:BR11,0)</f>
        <v>0.563700533120265</v>
      </c>
      <c r="BV11" s="10" t="n">
        <f aca="false">QUARTILE(B11:BR11,1)</f>
        <v>0.928248606810974</v>
      </c>
      <c r="BW11" s="10" t="n">
        <f aca="false">QUARTILE(B11:BR11,2)</f>
        <v>0.970624158063154</v>
      </c>
      <c r="BX11" s="10" t="n">
        <f aca="false">QUARTILE(B11:BR11,3)</f>
        <v>0.9858046580148</v>
      </c>
      <c r="BY11" s="11" t="n">
        <f aca="false">QUARTILE(B11:BR11,4)</f>
        <v>0.996286919715375</v>
      </c>
    </row>
    <row r="12" customFormat="false" ht="12.75" hidden="false" customHeight="false" outlineLevel="0" collapsed="false">
      <c r="A12" s="6" t="n">
        <v>319</v>
      </c>
      <c r="B12" s="7" t="n">
        <v>0.984978123281214</v>
      </c>
      <c r="C12" s="7" t="n">
        <v>0.984337866059685</v>
      </c>
      <c r="D12" s="7" t="n">
        <v>0.986699604880034</v>
      </c>
      <c r="E12" s="7" t="n">
        <v>0.946418933539567</v>
      </c>
      <c r="F12" s="7" t="n">
        <v>0.996197486136548</v>
      </c>
      <c r="G12" s="7" t="n">
        <v>0.962209444562287</v>
      </c>
      <c r="H12" s="7" t="n">
        <v>0.944834461411338</v>
      </c>
      <c r="I12" s="7" t="n">
        <v>0.985635969694332</v>
      </c>
      <c r="J12" s="7" t="n">
        <v>0.94196103381423</v>
      </c>
      <c r="K12" s="7" t="n">
        <v>0.923605284748289</v>
      </c>
      <c r="L12" s="7" t="n">
        <v>0.596401648781113</v>
      </c>
      <c r="M12" s="7" t="n">
        <v>0.991553763356147</v>
      </c>
      <c r="N12" s="7" t="n">
        <v>0.95087185670034</v>
      </c>
      <c r="O12" s="7" t="n">
        <v>0.892322022113204</v>
      </c>
      <c r="P12" s="7" t="n">
        <v>0.968816711990698</v>
      </c>
      <c r="Q12" s="7" t="n">
        <v>0.98384461468047</v>
      </c>
      <c r="R12" s="7" t="n">
        <v>0.670437555635756</v>
      </c>
      <c r="S12" s="7" t="n">
        <v>0.98406492360287</v>
      </c>
      <c r="T12" s="7" t="n">
        <v>0.97341122369219</v>
      </c>
      <c r="U12" s="7" t="n">
        <v>0.96053471168561</v>
      </c>
      <c r="V12" s="7" t="n">
        <v>0.973793434604957</v>
      </c>
      <c r="W12" s="7" t="n">
        <v>0.88458103437833</v>
      </c>
      <c r="X12" s="7" t="n">
        <v>0.637053420901038</v>
      </c>
      <c r="Y12" s="7" t="n">
        <v>0.974924222966615</v>
      </c>
      <c r="Z12" s="7" t="n">
        <v>0.736507104668481</v>
      </c>
      <c r="AA12" s="7" t="n">
        <v>0.812669151451325</v>
      </c>
      <c r="AB12" s="7" t="n">
        <v>0.950928974904318</v>
      </c>
      <c r="AC12" s="7" t="n">
        <v>0.981087783307301</v>
      </c>
      <c r="AD12" s="7" t="n">
        <v>0.97567009048973</v>
      </c>
      <c r="AE12" s="7" t="n">
        <v>0.980201875364811</v>
      </c>
      <c r="AF12" s="7" t="n">
        <v>0.909682596537603</v>
      </c>
      <c r="AG12" s="7" t="n">
        <v>0.944532457708918</v>
      </c>
      <c r="AH12" s="7" t="n">
        <v>0.877284264640205</v>
      </c>
      <c r="AI12" s="7" t="n">
        <v>0.980741513316275</v>
      </c>
      <c r="AJ12" s="7" t="n">
        <v>0.993771282522455</v>
      </c>
      <c r="AK12" s="7" t="n">
        <v>0.938444020820448</v>
      </c>
      <c r="AL12" s="7" t="n">
        <v>0.971969247952145</v>
      </c>
      <c r="AM12" s="7" t="n">
        <v>0.974063995377304</v>
      </c>
      <c r="AN12" s="7" t="n">
        <v>0.928672267559423</v>
      </c>
      <c r="AO12" s="7" t="n">
        <v>0.931856032524801</v>
      </c>
      <c r="AP12" s="7" t="n">
        <v>0.987836568889772</v>
      </c>
      <c r="AQ12" s="7" t="n">
        <v>0.958160228111603</v>
      </c>
      <c r="AR12" s="7" t="n">
        <v>0.966331064290691</v>
      </c>
      <c r="AS12" s="7" t="n">
        <v>0.977674304732836</v>
      </c>
      <c r="AT12" s="7" t="n">
        <v>0.966399537940996</v>
      </c>
      <c r="AU12" s="7" t="n">
        <v>0.886962738775421</v>
      </c>
      <c r="AV12" s="7" t="n">
        <v>0.948961882494576</v>
      </c>
      <c r="AW12" s="7" t="n">
        <v>0.957861829039615</v>
      </c>
      <c r="AX12" s="7" t="n">
        <v>0.884744224645272</v>
      </c>
      <c r="AY12" s="7" t="n">
        <v>0.897926807963087</v>
      </c>
      <c r="AZ12" s="7" t="n">
        <v>0.995112687640311</v>
      </c>
      <c r="BA12" s="7" t="n">
        <v>0.981343498474025</v>
      </c>
      <c r="BB12" s="7" t="n">
        <v>0.959939727432953</v>
      </c>
      <c r="BC12" s="7" t="n">
        <v>0.914398869571428</v>
      </c>
      <c r="BD12" s="7" t="n">
        <v>0.96347731534724</v>
      </c>
      <c r="BE12" s="7" t="n">
        <v>0.950747303046835</v>
      </c>
      <c r="BF12" s="7" t="n">
        <v>0.99353255169803</v>
      </c>
      <c r="BG12" s="7" t="n">
        <v>0.975361942164493</v>
      </c>
      <c r="BH12" s="7" t="n">
        <v>0.836512678014579</v>
      </c>
      <c r="BI12" s="7" t="n">
        <v>0.973125750754038</v>
      </c>
      <c r="BJ12" s="7" t="n">
        <v>0.984520322104333</v>
      </c>
      <c r="BK12" s="7" t="n">
        <v>0.86064461262231</v>
      </c>
      <c r="BL12" s="7" t="n">
        <v>0.98165327174071</v>
      </c>
      <c r="BM12" s="7" t="n">
        <v>0.9680589882221</v>
      </c>
      <c r="BN12" s="7" t="n">
        <v>0.977880073243684</v>
      </c>
      <c r="BO12" s="7" t="n">
        <v>0.995816889992266</v>
      </c>
      <c r="BP12" s="7" t="n">
        <v>0.989416685569066</v>
      </c>
      <c r="BQ12" s="7" t="n">
        <v>0.97611790948509</v>
      </c>
      <c r="BR12" s="8" t="n">
        <v>0.892044700832544</v>
      </c>
      <c r="BS12" s="9" t="n">
        <f aca="false">AVERAGE(B12:BR12)</f>
        <v>0.936088941698584</v>
      </c>
      <c r="BT12" s="9" t="n">
        <f aca="false">STDEV(B12:BR12)</f>
        <v>0.0806019687667603</v>
      </c>
      <c r="BU12" s="10" t="n">
        <f aca="false">QUARTILE(B12:BR12,0)</f>
        <v>0.596401648781113</v>
      </c>
      <c r="BV12" s="10" t="n">
        <f aca="false">QUARTILE(B12:BR12,1)</f>
        <v>0.928672267559423</v>
      </c>
      <c r="BW12" s="10" t="n">
        <f aca="false">QUARTILE(B12:BR12,2)</f>
        <v>0.966331064290691</v>
      </c>
      <c r="BX12" s="10" t="n">
        <f aca="false">QUARTILE(B12:BR12,3)</f>
        <v>0.981087783307301</v>
      </c>
      <c r="BY12" s="11" t="n">
        <f aca="false">QUARTILE(B12:BR12,4)</f>
        <v>0.996197486136548</v>
      </c>
    </row>
    <row r="13" customFormat="false" ht="12.75" hidden="false" customHeight="false" outlineLevel="0" collapsed="false">
      <c r="A13" s="6" t="n">
        <v>56</v>
      </c>
      <c r="B13" s="7" t="n">
        <v>0.982175285868345</v>
      </c>
      <c r="C13" s="7" t="n">
        <v>0.979880668406164</v>
      </c>
      <c r="D13" s="7" t="n">
        <v>0.982668318541781</v>
      </c>
      <c r="E13" s="7" t="n">
        <v>0.947607931909133</v>
      </c>
      <c r="F13" s="7" t="n">
        <v>0.994797955762217</v>
      </c>
      <c r="G13" s="7" t="n">
        <v>0.96476741691938</v>
      </c>
      <c r="H13" s="7" t="n">
        <v>0.96951124880073</v>
      </c>
      <c r="I13" s="7" t="n">
        <v>0.98467434578609</v>
      </c>
      <c r="J13" s="7" t="n">
        <v>0.93736797773535</v>
      </c>
      <c r="K13" s="7" t="n">
        <v>0.829720358636111</v>
      </c>
      <c r="L13" s="7" t="n">
        <v>0.550275364183162</v>
      </c>
      <c r="M13" s="7" t="n">
        <v>0.99435398650684</v>
      </c>
      <c r="N13" s="7" t="n">
        <v>0.950775583743192</v>
      </c>
      <c r="O13" s="7" t="n">
        <v>0.904954789144358</v>
      </c>
      <c r="P13" s="7" t="n">
        <v>0.96129490788622</v>
      </c>
      <c r="Q13" s="7" t="n">
        <v>0.97970176940785</v>
      </c>
      <c r="R13" s="7" t="n">
        <v>0.599963999530463</v>
      </c>
      <c r="S13" s="7" t="n">
        <v>0.986765121933433</v>
      </c>
      <c r="T13" s="7" t="n">
        <v>0.971463913908601</v>
      </c>
      <c r="U13" s="7" t="n">
        <v>0.96251621985168</v>
      </c>
      <c r="V13" s="7" t="n">
        <v>0.972937373075564</v>
      </c>
      <c r="W13" s="7" t="n">
        <v>0.83017214179499</v>
      </c>
      <c r="X13" s="7" t="n">
        <v>0.540875745315308</v>
      </c>
      <c r="Y13" s="7" t="n">
        <v>0.973971149310356</v>
      </c>
      <c r="Z13" s="7" t="n">
        <v>0.663930458657873</v>
      </c>
      <c r="AA13" s="7" t="n">
        <v>0.800394183959893</v>
      </c>
      <c r="AB13" s="7" t="n">
        <v>0.939336370824528</v>
      </c>
      <c r="AC13" s="7" t="n">
        <v>0.980057420570928</v>
      </c>
      <c r="AD13" s="7" t="n">
        <v>0.974977437298036</v>
      </c>
      <c r="AE13" s="7" t="n">
        <v>0.975688726642443</v>
      </c>
      <c r="AF13" s="7" t="n">
        <v>0.873330866177578</v>
      </c>
      <c r="AG13" s="7" t="n">
        <v>0.96970969600741</v>
      </c>
      <c r="AH13" s="7" t="n">
        <v>0.890590422612724</v>
      </c>
      <c r="AI13" s="7" t="n">
        <v>0.973451318476964</v>
      </c>
      <c r="AJ13" s="7" t="n">
        <v>0.989378952754526</v>
      </c>
      <c r="AK13" s="7" t="n">
        <v>0.92781150467873</v>
      </c>
      <c r="AL13" s="7" t="n">
        <v>0.964116509384208</v>
      </c>
      <c r="AM13" s="7" t="n">
        <v>0.972723703825162</v>
      </c>
      <c r="AN13" s="7" t="n">
        <v>0.90814379996353</v>
      </c>
      <c r="AO13" s="7" t="n">
        <v>0.96128993322195</v>
      </c>
      <c r="AP13" s="7" t="n">
        <v>0.986061939083095</v>
      </c>
      <c r="AQ13" s="7" t="n">
        <v>0.95592163755149</v>
      </c>
      <c r="AR13" s="7" t="n">
        <v>0.964154123699185</v>
      </c>
      <c r="AS13" s="7" t="n">
        <v>0.985035482810776</v>
      </c>
      <c r="AT13" s="7" t="n">
        <v>0.976851086655204</v>
      </c>
      <c r="AU13" s="7" t="n">
        <v>0.851090914907173</v>
      </c>
      <c r="AV13" s="7" t="n">
        <v>0.94528370587368</v>
      </c>
      <c r="AW13" s="7" t="n">
        <v>0.939941203811306</v>
      </c>
      <c r="AX13" s="7" t="n">
        <v>0.907004579810064</v>
      </c>
      <c r="AY13" s="7" t="n">
        <v>0.874089805084804</v>
      </c>
      <c r="AZ13" s="7" t="n">
        <v>0.996114464908124</v>
      </c>
      <c r="BA13" s="7" t="n">
        <v>0.97494691949034</v>
      </c>
      <c r="BB13" s="7" t="n">
        <v>0.959268261386212</v>
      </c>
      <c r="BC13" s="7" t="n">
        <v>0.905321620759337</v>
      </c>
      <c r="BD13" s="7" t="n">
        <v>0.978064807894662</v>
      </c>
      <c r="BE13" s="7" t="n">
        <v>0.951039938548444</v>
      </c>
      <c r="BF13" s="7" t="n">
        <v>0.990895717041864</v>
      </c>
      <c r="BG13" s="7" t="n">
        <v>0.96629536926472</v>
      </c>
      <c r="BH13" s="7" t="n">
        <v>0.745979930931335</v>
      </c>
      <c r="BI13" s="7" t="n">
        <v>0.973223248563832</v>
      </c>
      <c r="BJ13" s="7" t="n">
        <v>0.97642531583518</v>
      </c>
      <c r="BK13" s="7" t="n">
        <v>0.807078756864128</v>
      </c>
      <c r="BL13" s="7" t="n">
        <v>0.983595333974053</v>
      </c>
      <c r="BM13" s="7" t="n">
        <v>0.972314449240215</v>
      </c>
      <c r="BN13" s="7" t="n">
        <v>0.97702340250228</v>
      </c>
      <c r="BO13" s="7" t="n">
        <v>0.993459355994998</v>
      </c>
      <c r="BP13" s="7" t="n">
        <v>0.986011518999587</v>
      </c>
      <c r="BQ13" s="7" t="n">
        <v>0.980343167239149</v>
      </c>
      <c r="BR13" s="8" t="n">
        <v>0.869787343921502</v>
      </c>
      <c r="BS13" s="9" t="n">
        <f aca="false">AVERAGE(B13:BR13)</f>
        <v>0.925952873647254</v>
      </c>
      <c r="BT13" s="9" t="n">
        <f aca="false">STDEV(B13:BR13)</f>
        <v>0.0999930872463258</v>
      </c>
      <c r="BU13" s="10" t="n">
        <f aca="false">QUARTILE(B13:BR13,0)</f>
        <v>0.540875745315308</v>
      </c>
      <c r="BV13" s="10" t="n">
        <f aca="false">QUARTILE(B13:BR13,1)</f>
        <v>0.90814379996353</v>
      </c>
      <c r="BW13" s="10" t="n">
        <f aca="false">QUARTILE(B13:BR13,2)</f>
        <v>0.96629536926472</v>
      </c>
      <c r="BX13" s="10" t="n">
        <f aca="false">QUARTILE(B13:BR13,3)</f>
        <v>0.97970176940785</v>
      </c>
      <c r="BY13" s="11" t="n">
        <f aca="false">QUARTILE(B13:BR13,4)</f>
        <v>0.996114464908124</v>
      </c>
    </row>
    <row r="14" customFormat="false" ht="12.75" hidden="false" customHeight="false" outlineLevel="0" collapsed="false">
      <c r="A14" s="6" t="n">
        <v>490</v>
      </c>
      <c r="B14" s="7" t="n">
        <v>0.97940310879635</v>
      </c>
      <c r="C14" s="7" t="n">
        <v>0.985694789570661</v>
      </c>
      <c r="D14" s="7" t="n">
        <v>0.986816951478884</v>
      </c>
      <c r="E14" s="7" t="n">
        <v>0.888724287270331</v>
      </c>
      <c r="F14" s="7" t="n">
        <v>0.998339959726006</v>
      </c>
      <c r="G14" s="7" t="n">
        <v>0.972036567730342</v>
      </c>
      <c r="H14" s="7" t="n">
        <v>0.939900105591632</v>
      </c>
      <c r="I14" s="7" t="n">
        <v>0.972198457954927</v>
      </c>
      <c r="J14" s="7" t="n">
        <v>0.954372499818246</v>
      </c>
      <c r="K14" s="7" t="n">
        <v>0.8272099182544</v>
      </c>
      <c r="L14" s="7" t="n">
        <v>0.65774435026574</v>
      </c>
      <c r="M14" s="7" t="n">
        <v>0.986815258728163</v>
      </c>
      <c r="N14" s="7" t="n">
        <v>0.956520022003748</v>
      </c>
      <c r="O14" s="7" t="n">
        <v>0.856244511497841</v>
      </c>
      <c r="P14" s="7" t="n">
        <v>0.97687068577912</v>
      </c>
      <c r="Q14" s="7" t="n">
        <v>0.979094537713955</v>
      </c>
      <c r="R14" s="7" t="n">
        <v>0.426195100174722</v>
      </c>
      <c r="S14" s="7" t="n">
        <v>0.967253267731306</v>
      </c>
      <c r="T14" s="7" t="n">
        <v>0.981308278006062</v>
      </c>
      <c r="U14" s="7" t="n">
        <v>0.977688184215965</v>
      </c>
      <c r="V14" s="7" t="n">
        <v>0.959864139199968</v>
      </c>
      <c r="W14" s="7" t="n">
        <v>0.898841553975191</v>
      </c>
      <c r="X14" s="7" t="n">
        <v>0.905501965204906</v>
      </c>
      <c r="Y14" s="7" t="n">
        <v>0.977246983966171</v>
      </c>
      <c r="Z14" s="7" t="n">
        <v>0.863087609263918</v>
      </c>
      <c r="AA14" s="7" t="n">
        <v>0.637746371970307</v>
      </c>
      <c r="AB14" s="7" t="n">
        <v>0.969113455430766</v>
      </c>
      <c r="AC14" s="7" t="n">
        <v>0.982812488901485</v>
      </c>
      <c r="AD14" s="7" t="n">
        <v>0.983612704591842</v>
      </c>
      <c r="AE14" s="7" t="n">
        <v>0.99190887772305</v>
      </c>
      <c r="AF14" s="7" t="n">
        <v>0.810280283794346</v>
      </c>
      <c r="AG14" s="7" t="n">
        <v>0.925248117191278</v>
      </c>
      <c r="AH14" s="7" t="n">
        <v>0.914978901894557</v>
      </c>
      <c r="AI14" s="7" t="n">
        <v>0.988450427819716</v>
      </c>
      <c r="AJ14" s="7" t="n">
        <v>0.992563483130509</v>
      </c>
      <c r="AK14" s="7" t="n">
        <v>0.94547954323755</v>
      </c>
      <c r="AL14" s="7" t="n">
        <v>0.975842780800066</v>
      </c>
      <c r="AM14" s="7" t="n">
        <v>0.992977420304309</v>
      </c>
      <c r="AN14" s="7" t="n">
        <v>0.912540217137886</v>
      </c>
      <c r="AO14" s="7" t="n">
        <v>0.932497041132387</v>
      </c>
      <c r="AP14" s="7" t="n">
        <v>0.982789597896923</v>
      </c>
      <c r="AQ14" s="7" t="n">
        <v>0.967898384137726</v>
      </c>
      <c r="AR14" s="7" t="n">
        <v>0.965346680150003</v>
      </c>
      <c r="AS14" s="7" t="n">
        <v>0.990427916718561</v>
      </c>
      <c r="AT14" s="7" t="n">
        <v>0.92508294734818</v>
      </c>
      <c r="AU14" s="7" t="n">
        <v>0.775222269851412</v>
      </c>
      <c r="AV14" s="7" t="n">
        <v>0.958110505683361</v>
      </c>
      <c r="AW14" s="7" t="n">
        <v>0.953050220804224</v>
      </c>
      <c r="AX14" s="7" t="n">
        <v>0.938447862201108</v>
      </c>
      <c r="AY14" s="7" t="n">
        <v>0.904992227557421</v>
      </c>
      <c r="AZ14" s="7" t="n">
        <v>0.99825873752155</v>
      </c>
      <c r="BA14" s="7" t="n">
        <v>0.9686118895036</v>
      </c>
      <c r="BB14" s="7" t="n">
        <v>0.971655923945598</v>
      </c>
      <c r="BC14" s="7" t="n">
        <v>0.815524108771408</v>
      </c>
      <c r="BD14" s="7" t="n">
        <v>0.957280785236854</v>
      </c>
      <c r="BE14" s="7" t="n">
        <v>0.986244528189723</v>
      </c>
      <c r="BF14" s="7" t="n">
        <v>0.994817933309717</v>
      </c>
      <c r="BG14" s="7" t="n">
        <v>0.9571933858524</v>
      </c>
      <c r="BH14" s="7" t="n">
        <v>0.496684941431113</v>
      </c>
      <c r="BI14" s="7" t="n">
        <v>0.985470571894548</v>
      </c>
      <c r="BJ14" s="7" t="n">
        <v>0.98545352900132</v>
      </c>
      <c r="BK14" s="7" t="n">
        <v>0.823201637746954</v>
      </c>
      <c r="BL14" s="7" t="n">
        <v>0.941021074008862</v>
      </c>
      <c r="BM14" s="7" t="n">
        <v>0.98737444467114</v>
      </c>
      <c r="BN14" s="7"/>
      <c r="BO14" s="7"/>
      <c r="BP14" s="7" t="n">
        <v>0.991426816705017</v>
      </c>
      <c r="BQ14" s="7" t="n">
        <v>0.964781705631175</v>
      </c>
      <c r="BR14" s="8" t="n">
        <v>0.943122355365703</v>
      </c>
      <c r="BS14" s="9" t="n">
        <f aca="false">AVERAGE(B14:BR14)</f>
        <v>0.924783853583794</v>
      </c>
      <c r="BT14" s="9" t="n">
        <f aca="false">STDEV(B14:BR14)</f>
        <v>0.109359918550054</v>
      </c>
      <c r="BU14" s="10" t="n">
        <f aca="false">QUARTILE(B14:BR14,0)</f>
        <v>0.426195100174722</v>
      </c>
      <c r="BV14" s="10" t="n">
        <f aca="false">QUARTILE(B14:BR14,1)</f>
        <v>0.920030924621369</v>
      </c>
      <c r="BW14" s="10" t="n">
        <f aca="false">QUARTILE(B14:BR14,2)</f>
        <v>0.965346680150003</v>
      </c>
      <c r="BX14" s="10" t="n">
        <f aca="false">QUARTILE(B14:BR14,3)</f>
        <v>0.983212596746664</v>
      </c>
      <c r="BY14" s="11" t="n">
        <f aca="false">QUARTILE(B14:BR14,4)</f>
        <v>0.998339959726006</v>
      </c>
    </row>
    <row r="15" customFormat="false" ht="12.75" hidden="false" customHeight="false" outlineLevel="0" collapsed="false">
      <c r="A15" s="6" t="n">
        <v>273</v>
      </c>
      <c r="B15" s="7" t="n">
        <v>0.987414626418375</v>
      </c>
      <c r="C15" s="7" t="n">
        <v>0.987649369394857</v>
      </c>
      <c r="D15" s="7" t="n">
        <v>0.984551315944846</v>
      </c>
      <c r="E15" s="7" t="n">
        <v>0.939509627662774</v>
      </c>
      <c r="F15" s="7" t="n">
        <v>0.99351296584695</v>
      </c>
      <c r="G15" s="7" t="n">
        <v>0.96453988004118</v>
      </c>
      <c r="H15" s="7" t="n">
        <v>0.962215433306423</v>
      </c>
      <c r="I15" s="7" t="n">
        <v>0.992069956876325</v>
      </c>
      <c r="J15" s="7" t="n">
        <v>0.9197017001662</v>
      </c>
      <c r="K15" s="7" t="n">
        <v>0.550869766799097</v>
      </c>
      <c r="L15" s="7" t="n">
        <v>0.456554280669611</v>
      </c>
      <c r="M15" s="7" t="n">
        <v>0.98822985615528</v>
      </c>
      <c r="N15" s="7" t="n">
        <v>0.958764505570852</v>
      </c>
      <c r="O15" s="7" t="n">
        <v>0.892540585247776</v>
      </c>
      <c r="P15" s="7" t="n">
        <v>0.971543624297818</v>
      </c>
      <c r="Q15" s="7" t="n">
        <v>0.980988049838605</v>
      </c>
      <c r="R15" s="7" t="n">
        <v>0.689815788570391</v>
      </c>
      <c r="S15" s="7" t="n">
        <v>0.93541586547882</v>
      </c>
      <c r="T15" s="7" t="n">
        <v>0.977120017561736</v>
      </c>
      <c r="U15" s="7" t="n">
        <v>0.962434658115898</v>
      </c>
      <c r="V15" s="7" t="n">
        <v>0.909804106745785</v>
      </c>
      <c r="W15" s="7" t="n">
        <v>0.892279757119905</v>
      </c>
      <c r="X15" s="7" t="n">
        <v>0.786670021726872</v>
      </c>
      <c r="Y15" s="7" t="n">
        <v>0.979173798773955</v>
      </c>
      <c r="Z15" s="7" t="n">
        <v>0.816030550256634</v>
      </c>
      <c r="AA15" s="7" t="n">
        <v>0.810295175751053</v>
      </c>
      <c r="AB15" s="7" t="n">
        <v>0.95348774757226</v>
      </c>
      <c r="AC15" s="7" t="n">
        <v>0.976552247662685</v>
      </c>
      <c r="AD15" s="7" t="n">
        <v>0.979624341714244</v>
      </c>
      <c r="AE15" s="7" t="n">
        <v>0.984758653603902</v>
      </c>
      <c r="AF15" s="7" t="n">
        <v>0.50493467542683</v>
      </c>
      <c r="AG15" s="7" t="n">
        <v>0.94771655998402</v>
      </c>
      <c r="AH15" s="7" t="n">
        <v>0.871161593006027</v>
      </c>
      <c r="AI15" s="7" t="n">
        <v>0.979810664893052</v>
      </c>
      <c r="AJ15" s="7" t="n">
        <v>0.988112812623315</v>
      </c>
      <c r="AK15" s="7" t="n">
        <v>0.95259322248624</v>
      </c>
      <c r="AL15" s="7" t="n">
        <v>0.973287876577097</v>
      </c>
      <c r="AM15" s="7" t="n">
        <v>0.971789741983668</v>
      </c>
      <c r="AN15" s="7" t="n">
        <v>0.943454268180438</v>
      </c>
      <c r="AO15" s="7" t="n">
        <v>0.935402125280144</v>
      </c>
      <c r="AP15" s="7" t="n">
        <v>0.992418798105962</v>
      </c>
      <c r="AQ15" s="7" t="n">
        <v>0.955845811541818</v>
      </c>
      <c r="AR15" s="7" t="n">
        <v>0.973152046809847</v>
      </c>
      <c r="AS15" s="7" t="n">
        <v>0.971963574247576</v>
      </c>
      <c r="AT15" s="7" t="n">
        <v>0.964851724318745</v>
      </c>
      <c r="AU15" s="7" t="n">
        <v>0.912616271964291</v>
      </c>
      <c r="AV15" s="7" t="n">
        <v>0.772669199722332</v>
      </c>
      <c r="AW15" s="7" t="n">
        <v>0.974249637494402</v>
      </c>
      <c r="AX15" s="7" t="n">
        <v>0.908226202172131</v>
      </c>
      <c r="AY15" s="7" t="n">
        <v>0.90404910529247</v>
      </c>
      <c r="AZ15" s="7" t="n">
        <v>0.992502108405015</v>
      </c>
      <c r="BA15" s="7" t="n">
        <v>0.9626108616791</v>
      </c>
      <c r="BB15" s="7" t="n">
        <v>0.965588528933965</v>
      </c>
      <c r="BC15" s="7" t="n">
        <v>0.833503469257257</v>
      </c>
      <c r="BD15" s="7" t="n">
        <v>0.923493309791184</v>
      </c>
      <c r="BE15" s="7" t="n">
        <v>0.953591360340876</v>
      </c>
      <c r="BF15" s="7" t="n">
        <v>0.993325655122011</v>
      </c>
      <c r="BG15" s="7" t="n">
        <v>0.970916415892416</v>
      </c>
      <c r="BH15" s="7" t="n">
        <v>0.81609582735573</v>
      </c>
      <c r="BI15" s="7" t="n">
        <v>0.981486753862392</v>
      </c>
      <c r="BJ15" s="7" t="n">
        <v>0.98616021154882</v>
      </c>
      <c r="BK15" s="7" t="n">
        <v>0.881041743798136</v>
      </c>
      <c r="BL15" s="7" t="n">
        <v>0.952803593349416</v>
      </c>
      <c r="BM15" s="7" t="n">
        <v>0.911013523214722</v>
      </c>
      <c r="BN15" s="7" t="n">
        <v>0.975297742775167</v>
      </c>
      <c r="BO15" s="7" t="n">
        <v>0.99277134219176</v>
      </c>
      <c r="BP15" s="7" t="n">
        <v>0.98817785413497</v>
      </c>
      <c r="BQ15" s="7" t="n">
        <v>0.98148627944767</v>
      </c>
      <c r="BR15" s="8" t="n">
        <v>0.933347238411392</v>
      </c>
      <c r="BS15" s="9" t="n">
        <f aca="false">AVERAGE(B15:BR15)</f>
        <v>0.92141504357266</v>
      </c>
      <c r="BT15" s="9" t="n">
        <f aca="false">STDEV(B15:BR15)</f>
        <v>0.108606602254987</v>
      </c>
      <c r="BU15" s="10" t="n">
        <f aca="false">QUARTILE(B15:BR15,0)</f>
        <v>0.456554280669611</v>
      </c>
      <c r="BV15" s="10" t="n">
        <f aca="false">QUARTILE(B15:BR15,1)</f>
        <v>0.911013523214722</v>
      </c>
      <c r="BW15" s="10" t="n">
        <f aca="false">QUARTILE(B15:BR15,2)</f>
        <v>0.962434658115898</v>
      </c>
      <c r="BX15" s="10" t="n">
        <f aca="false">QUARTILE(B15:BR15,3)</f>
        <v>0.979810664893052</v>
      </c>
      <c r="BY15" s="11" t="n">
        <f aca="false">QUARTILE(B15:BR15,4)</f>
        <v>0.99351296584695</v>
      </c>
    </row>
    <row r="16" customFormat="false" ht="12.75" hidden="false" customHeight="false" outlineLevel="0" collapsed="false">
      <c r="A16" s="6" t="n">
        <v>119</v>
      </c>
      <c r="B16" s="7" t="n">
        <v>0.978665989039093</v>
      </c>
      <c r="C16" s="7" t="n">
        <v>0.98769853785046</v>
      </c>
      <c r="D16" s="7" t="n">
        <v>0.990099668362995</v>
      </c>
      <c r="E16" s="7" t="n">
        <v>0.926236556894519</v>
      </c>
      <c r="F16" s="7" t="n">
        <v>0.997901049961478</v>
      </c>
      <c r="G16" s="7" t="n">
        <v>0.9819500553447</v>
      </c>
      <c r="H16" s="7" t="n">
        <v>0.951283047539507</v>
      </c>
      <c r="I16" s="7" t="n">
        <v>0.933103786983927</v>
      </c>
      <c r="J16" s="7" t="n">
        <v>0.945798275623443</v>
      </c>
      <c r="K16" s="7" t="n">
        <v>0.358682133118417</v>
      </c>
      <c r="L16" s="7" t="n">
        <v>0.251100943529517</v>
      </c>
      <c r="M16" s="7" t="n">
        <v>0.932312403247932</v>
      </c>
      <c r="N16" s="7" t="n">
        <v>0.973519431054813</v>
      </c>
      <c r="O16" s="7" t="n">
        <v>0.872896103403337</v>
      </c>
      <c r="P16" s="7" t="n">
        <v>0.98015569813479</v>
      </c>
      <c r="Q16" s="7" t="n">
        <v>0.97939252004143</v>
      </c>
      <c r="R16" s="7" t="n">
        <v>0.688388721024539</v>
      </c>
      <c r="S16" s="7" t="n">
        <v>0.99673026783295</v>
      </c>
      <c r="T16" s="7" t="n">
        <v>0.97217920032502</v>
      </c>
      <c r="U16" s="7" t="n">
        <v>0.973577406723219</v>
      </c>
      <c r="V16" s="7" t="n">
        <v>0.953489779511405</v>
      </c>
      <c r="W16" s="7" t="n">
        <v>0.904591635588542</v>
      </c>
      <c r="X16" s="7" t="n">
        <v>0.898208555827645</v>
      </c>
      <c r="Y16" s="7" t="n">
        <v>0.986542269160062</v>
      </c>
      <c r="Z16" s="7" t="n">
        <v>0.886839655032022</v>
      </c>
      <c r="AA16" s="7" t="n">
        <v>0.837376046480201</v>
      </c>
      <c r="AB16" s="7" t="n">
        <v>0.962753417829162</v>
      </c>
      <c r="AC16" s="7" t="n">
        <v>0.98565650566482</v>
      </c>
      <c r="AD16" s="7" t="n">
        <v>0.986086415182177</v>
      </c>
      <c r="AE16" s="7" t="n">
        <v>0.990545446292038</v>
      </c>
      <c r="AF16" s="7" t="n">
        <v>-0.110810908983639</v>
      </c>
      <c r="AG16" s="7" t="n">
        <v>0.881467150516704</v>
      </c>
      <c r="AH16" s="7" t="n">
        <v>0.905040390211076</v>
      </c>
      <c r="AI16" s="7" t="n">
        <v>0.992157855449712</v>
      </c>
      <c r="AJ16" s="7" t="n">
        <v>0.983904470728205</v>
      </c>
      <c r="AK16" s="7" t="n">
        <v>0.970411683547851</v>
      </c>
      <c r="AL16" s="7" t="n">
        <v>0.975769118620245</v>
      </c>
      <c r="AM16" s="7" t="n">
        <v>0.976261231298272</v>
      </c>
      <c r="AN16" s="7" t="n">
        <v>0.946054894606492</v>
      </c>
      <c r="AO16" s="7" t="n">
        <v>0.944192941373879</v>
      </c>
      <c r="AP16" s="7" t="n">
        <v>0.989854120616082</v>
      </c>
      <c r="AQ16" s="7" t="n">
        <v>0.960184852451816</v>
      </c>
      <c r="AR16" s="7" t="n">
        <v>0.96582304560235</v>
      </c>
      <c r="AS16" s="7" t="n">
        <v>0.993959229505644</v>
      </c>
      <c r="AT16" s="7" t="n">
        <v>0.948990015679999</v>
      </c>
      <c r="AU16" s="7" t="n">
        <v>0.791954345309714</v>
      </c>
      <c r="AV16" s="7" t="n">
        <v>0.95175076361173</v>
      </c>
      <c r="AW16" s="7" t="n">
        <v>0.973730096675324</v>
      </c>
      <c r="AX16" s="7" t="n">
        <v>0.989346131057765</v>
      </c>
      <c r="AY16" s="7" t="n">
        <v>0.887009362209657</v>
      </c>
      <c r="AZ16" s="7" t="n">
        <v>0.998906547550806</v>
      </c>
      <c r="BA16" s="7" t="n">
        <v>0.970305309107921</v>
      </c>
      <c r="BB16" s="7" t="n">
        <v>0.984045843307762</v>
      </c>
      <c r="BC16" s="7" t="n">
        <v>0.793039340836106</v>
      </c>
      <c r="BD16" s="7" t="n">
        <v>0.92122814224135</v>
      </c>
      <c r="BE16" s="7" t="n">
        <v>0.975080739003363</v>
      </c>
      <c r="BF16" s="7" t="n">
        <v>0.993598676572444</v>
      </c>
      <c r="BG16" s="7" t="n">
        <v>0.969918338627725</v>
      </c>
      <c r="BH16" s="7" t="n">
        <v>0.76579404622046</v>
      </c>
      <c r="BI16" s="7" t="n">
        <v>0.989299637654663</v>
      </c>
      <c r="BJ16" s="7" t="n">
        <v>0.996857910913972</v>
      </c>
      <c r="BK16" s="7" t="n">
        <v>0.836824786538898</v>
      </c>
      <c r="BL16" s="7" t="n">
        <v>0.548163049215735</v>
      </c>
      <c r="BM16" s="7" t="n">
        <v>0.976199581398637</v>
      </c>
      <c r="BN16" s="7" t="n">
        <v>0.983221970825248</v>
      </c>
      <c r="BO16" s="7" t="n">
        <v>0.997675425789199</v>
      </c>
      <c r="BP16" s="7" t="n">
        <v>0.992150710175873</v>
      </c>
      <c r="BQ16" s="7" t="n">
        <v>0.967972063963571</v>
      </c>
      <c r="BR16" s="8" t="n">
        <v>0.96165115646369</v>
      </c>
      <c r="BS16" s="9" t="n">
        <f aca="false">AVERAGE(B16:BR16)</f>
        <v>0.907286167957978</v>
      </c>
      <c r="BT16" s="9" t="n">
        <f aca="false">STDEV(B16:BR16)</f>
        <v>0.181901423725429</v>
      </c>
      <c r="BU16" s="10" t="n">
        <f aca="false">QUARTILE(B16:BR16,0)</f>
        <v>-0.110810908983639</v>
      </c>
      <c r="BV16" s="10" t="n">
        <f aca="false">QUARTILE(B16:BR16,1)</f>
        <v>0.92122814224135</v>
      </c>
      <c r="BW16" s="10" t="n">
        <f aca="false">QUARTILE(B16:BR16,2)</f>
        <v>0.970305309107921</v>
      </c>
      <c r="BX16" s="10" t="n">
        <f aca="false">QUARTILE(B16:BR16,3)</f>
        <v>0.98565650566482</v>
      </c>
      <c r="BY16" s="11" t="n">
        <f aca="false">QUARTILE(B16:BR16,4)</f>
        <v>0.998906547550806</v>
      </c>
    </row>
    <row r="17" customFormat="false" ht="12.75" hidden="false" customHeight="false" outlineLevel="0" collapsed="false">
      <c r="A17" s="6" t="n">
        <v>88</v>
      </c>
      <c r="B17" s="7" t="n">
        <v>0.99023548137288</v>
      </c>
      <c r="C17" s="7" t="n">
        <v>0.978535268608196</v>
      </c>
      <c r="D17" s="7" t="n">
        <v>0.983007265165598</v>
      </c>
      <c r="E17" s="7" t="n">
        <v>0.918775274837825</v>
      </c>
      <c r="F17" s="7" t="n">
        <v>0.985128826279723</v>
      </c>
      <c r="G17" s="7" t="n">
        <v>0.960522482505755</v>
      </c>
      <c r="H17" s="7" t="n">
        <v>0.972497632860623</v>
      </c>
      <c r="I17" s="7" t="n">
        <v>0.9783568709522</v>
      </c>
      <c r="J17" s="7" t="n">
        <v>0.920092376356331</v>
      </c>
      <c r="K17" s="7" t="n">
        <v>0.437961511217119</v>
      </c>
      <c r="L17" s="7" t="n">
        <v>0.52478611036587</v>
      </c>
      <c r="M17" s="7" t="n">
        <v>0.94607092334324</v>
      </c>
      <c r="N17" s="7" t="n">
        <v>0.986322772142551</v>
      </c>
      <c r="O17" s="7" t="n">
        <v>0.915451883865055</v>
      </c>
      <c r="P17" s="7" t="n">
        <v>0.980310539587152</v>
      </c>
      <c r="Q17" s="7" t="n">
        <v>0.982768627594229</v>
      </c>
      <c r="R17" s="7" t="n">
        <v>0.666529745250006</v>
      </c>
      <c r="S17" s="7" t="n">
        <v>0.939506544131358</v>
      </c>
      <c r="T17" s="7" t="n">
        <v>0.978380560954978</v>
      </c>
      <c r="U17" s="7" t="n">
        <v>0.940896925092534</v>
      </c>
      <c r="V17" s="7" t="n">
        <v>0.907724825876849</v>
      </c>
      <c r="W17" s="7" t="n">
        <v>0.844941022852157</v>
      </c>
      <c r="X17" s="7" t="n">
        <v>0.769614651061392</v>
      </c>
      <c r="Y17" s="7" t="n">
        <v>0.976772293647213</v>
      </c>
      <c r="Z17" s="7" t="n">
        <v>0.858403456761724</v>
      </c>
      <c r="AA17" s="7" t="n">
        <v>0.815074547506435</v>
      </c>
      <c r="AB17" s="7" t="n">
        <v>0.960868194232579</v>
      </c>
      <c r="AC17" s="7" t="n">
        <v>0.978130494175161</v>
      </c>
      <c r="AD17" s="7" t="n">
        <v>0.985183958385285</v>
      </c>
      <c r="AE17" s="7" t="n">
        <v>0.980739217848168</v>
      </c>
      <c r="AF17" s="7" t="n">
        <v>0.146427589876882</v>
      </c>
      <c r="AG17" s="7" t="n">
        <v>0.96882283557541</v>
      </c>
      <c r="AH17" s="7" t="n">
        <v>0.794229908788246</v>
      </c>
      <c r="AI17" s="7" t="n">
        <v>0.947263038243569</v>
      </c>
      <c r="AJ17" s="7" t="n">
        <v>0.916670852469798</v>
      </c>
      <c r="AK17" s="7" t="n">
        <v>0.953321471094575</v>
      </c>
      <c r="AL17" s="7" t="n">
        <v>0.96964036526922</v>
      </c>
      <c r="AM17" s="7" t="n">
        <v>0.933070841372283</v>
      </c>
      <c r="AN17" s="7" t="n">
        <v>0.939046362344461</v>
      </c>
      <c r="AO17" s="7" t="n">
        <v>0.948305020977671</v>
      </c>
      <c r="AP17" s="7" t="n">
        <v>0.9928360290709</v>
      </c>
      <c r="AQ17" s="7" t="n">
        <v>0.89688885307676</v>
      </c>
      <c r="AR17" s="7" t="n">
        <v>0.953918547391386</v>
      </c>
      <c r="AS17" s="7" t="n">
        <v>0.920351183836512</v>
      </c>
      <c r="AT17" s="7" t="n">
        <v>0.971121299409194</v>
      </c>
      <c r="AU17" s="7" t="n">
        <v>0.870026153584803</v>
      </c>
      <c r="AV17" s="7" t="n">
        <v>0.606861571305714</v>
      </c>
      <c r="AW17" s="7" t="n">
        <v>0.992088069579914</v>
      </c>
      <c r="AX17" s="7" t="n">
        <v>0.97251026488255</v>
      </c>
      <c r="AY17" s="7" t="n">
        <v>0.875060225006018</v>
      </c>
      <c r="AZ17" s="7" t="n">
        <v>0.986460064308199</v>
      </c>
      <c r="BA17" s="7" t="n">
        <v>0.901957269963688</v>
      </c>
      <c r="BB17" s="7" t="n">
        <v>0.968951086672377</v>
      </c>
      <c r="BC17" s="7" t="n">
        <v>0.826224204492138</v>
      </c>
      <c r="BD17" s="7" t="n">
        <v>0.857295412719647</v>
      </c>
      <c r="BE17" s="7" t="n">
        <v>0.948844335585501</v>
      </c>
      <c r="BF17" s="7" t="n">
        <v>0.99246301570211</v>
      </c>
      <c r="BG17" s="7" t="n">
        <v>0.937170772985527</v>
      </c>
      <c r="BH17" s="7" t="n">
        <v>0.778627498062877</v>
      </c>
      <c r="BI17" s="7" t="n">
        <v>0.989547974043578</v>
      </c>
      <c r="BJ17" s="7" t="n">
        <v>0.989299842243978</v>
      </c>
      <c r="BK17" s="7" t="n">
        <v>0.871001850051556</v>
      </c>
      <c r="BL17" s="7" t="n">
        <v>0.958477887148604</v>
      </c>
      <c r="BM17" s="7" t="n">
        <v>0.794773154532224</v>
      </c>
      <c r="BN17" s="7" t="n">
        <v>0.974887536853702</v>
      </c>
      <c r="BO17" s="7" t="n">
        <v>0.985357648564593</v>
      </c>
      <c r="BP17" s="7" t="n">
        <v>0.973008927415827</v>
      </c>
      <c r="BQ17" s="7" t="n">
        <v>0.978471574801017</v>
      </c>
      <c r="BR17" s="8" t="n">
        <v>0.881970248087752</v>
      </c>
      <c r="BS17" s="9" t="n">
        <f aca="false">AVERAGE(B17:BR17)</f>
        <v>0.901838276408999</v>
      </c>
      <c r="BT17" s="9" t="n">
        <f aca="false">STDEV(B17:BR17)</f>
        <v>0.141605033715574</v>
      </c>
      <c r="BU17" s="10" t="n">
        <f aca="false">QUARTILE(B17:BR17,0)</f>
        <v>0.146427589876882</v>
      </c>
      <c r="BV17" s="10" t="n">
        <f aca="false">QUARTILE(B17:BR17,1)</f>
        <v>0.881970248087752</v>
      </c>
      <c r="BW17" s="10" t="n">
        <f aca="false">QUARTILE(B17:BR17,2)</f>
        <v>0.948844335585501</v>
      </c>
      <c r="BX17" s="10" t="n">
        <f aca="false">QUARTILE(B17:BR17,3)</f>
        <v>0.978380560954978</v>
      </c>
      <c r="BY17" s="11" t="n">
        <f aca="false">QUARTILE(B17:BR17,4)</f>
        <v>0.9928360290709</v>
      </c>
    </row>
    <row r="18" customFormat="false" ht="12.75" hidden="false" customHeight="false" outlineLevel="0" collapsed="false">
      <c r="A18" s="6" t="n">
        <v>367</v>
      </c>
      <c r="B18" s="7" t="n">
        <v>0.984965633345572</v>
      </c>
      <c r="C18" s="7" t="n">
        <v>0.983141385838235</v>
      </c>
      <c r="D18" s="7" t="n">
        <v>0.945318041455135</v>
      </c>
      <c r="E18" s="7" t="n">
        <v>0.922391742475848</v>
      </c>
      <c r="F18" s="7" t="n">
        <v>0.993666172159402</v>
      </c>
      <c r="G18" s="7" t="n">
        <v>0.97199976039023</v>
      </c>
      <c r="H18" s="7" t="n">
        <v>0.950000191997985</v>
      </c>
      <c r="I18" s="7" t="n">
        <v>0.98770533396606</v>
      </c>
      <c r="J18" s="7" t="n">
        <v>0.940564434448179</v>
      </c>
      <c r="K18" s="7" t="n">
        <v>0.514687938480321</v>
      </c>
      <c r="L18" s="7" t="n">
        <v>0.513574406012069</v>
      </c>
      <c r="M18" s="7" t="n">
        <v>0.991249285403892</v>
      </c>
      <c r="N18" s="7" t="n">
        <v>0.956236676793582</v>
      </c>
      <c r="O18" s="7" t="n">
        <v>0.87951189896078</v>
      </c>
      <c r="P18" s="7" t="n">
        <v>0.970060659559253</v>
      </c>
      <c r="Q18" s="7" t="n">
        <v>0.979531200091237</v>
      </c>
      <c r="R18" s="7" t="n">
        <v>0.598695326256012</v>
      </c>
      <c r="S18" s="7" t="n">
        <v>0.945199030361197</v>
      </c>
      <c r="T18" s="7" t="n">
        <v>0.971360744521627</v>
      </c>
      <c r="U18" s="7" t="n">
        <v>0.95878471397692</v>
      </c>
      <c r="V18" s="7" t="n">
        <v>0.892822163496355</v>
      </c>
      <c r="W18" s="7" t="n">
        <v>0.811539342383215</v>
      </c>
      <c r="X18" s="7" t="n">
        <v>0.714982553139911</v>
      </c>
      <c r="Y18" s="7" t="n">
        <v>0.965377265309648</v>
      </c>
      <c r="Z18" s="7" t="n">
        <v>0.7876106206908</v>
      </c>
      <c r="AA18" s="7" t="n">
        <v>0.768966716851846</v>
      </c>
      <c r="AB18" s="7" t="n">
        <v>0.941017020901126</v>
      </c>
      <c r="AC18" s="7" t="n">
        <v>0.974714595724909</v>
      </c>
      <c r="AD18" s="7" t="n">
        <v>0.971906785806176</v>
      </c>
      <c r="AE18" s="7" t="n">
        <v>0.976320149523145</v>
      </c>
      <c r="AF18" s="7" t="n">
        <v>0.298204607168744</v>
      </c>
      <c r="AG18" s="7" t="n">
        <v>0.95309913432748</v>
      </c>
      <c r="AH18" s="7" t="n">
        <v>0.890687817707792</v>
      </c>
      <c r="AI18" s="7" t="n">
        <v>0.951571777303295</v>
      </c>
      <c r="AJ18" s="7" t="n">
        <v>0.962412264307787</v>
      </c>
      <c r="AK18" s="7" t="n">
        <v>0.944631722197052</v>
      </c>
      <c r="AL18" s="7" t="n">
        <v>0.967092211382071</v>
      </c>
      <c r="AM18" s="7" t="n">
        <v>0.942694475844366</v>
      </c>
      <c r="AN18" s="7" t="n">
        <v>0.93372224203928</v>
      </c>
      <c r="AO18" s="7" t="n">
        <v>0.937054992500692</v>
      </c>
      <c r="AP18" s="7" t="n">
        <v>0.981753340494182</v>
      </c>
      <c r="AQ18" s="7" t="n">
        <v>0.942158242269192</v>
      </c>
      <c r="AR18" s="7" t="n">
        <v>0.963122465386096</v>
      </c>
      <c r="AS18" s="7" t="n">
        <v>0.976386970477065</v>
      </c>
      <c r="AT18" s="7" t="n">
        <v>0.95179870636083</v>
      </c>
      <c r="AU18" s="7" t="n">
        <v>0.875509842067227</v>
      </c>
      <c r="AV18" s="7" t="n">
        <v>0.65081198437862</v>
      </c>
      <c r="AW18" s="7" t="n">
        <v>0.967196572229491</v>
      </c>
      <c r="AX18" s="7" t="n">
        <v>0.917492075271927</v>
      </c>
      <c r="AY18" s="7" t="n">
        <v>0.912288154395727</v>
      </c>
      <c r="AZ18" s="7" t="n">
        <v>0.991141847497113</v>
      </c>
      <c r="BA18" s="7" t="n">
        <v>0.9078801884413</v>
      </c>
      <c r="BB18" s="7" t="n">
        <v>0.952641169517456</v>
      </c>
      <c r="BC18" s="7" t="n">
        <v>0.794548047608473</v>
      </c>
      <c r="BD18" s="7" t="n">
        <v>0.945550272438867</v>
      </c>
      <c r="BE18" s="7" t="n">
        <v>0.918968496050208</v>
      </c>
      <c r="BF18" s="7" t="n">
        <v>0.983388402938892</v>
      </c>
      <c r="BG18" s="7" t="n">
        <v>0.932281375509069</v>
      </c>
      <c r="BH18" s="7" t="n">
        <v>0.84345293510762</v>
      </c>
      <c r="BI18" s="7" t="n">
        <v>0.97028582199731</v>
      </c>
      <c r="BJ18" s="7" t="n">
        <v>0.983747415034182</v>
      </c>
      <c r="BK18" s="7" t="n">
        <v>0.846590150086085</v>
      </c>
      <c r="BL18" s="7" t="n">
        <v>0.936426847882887</v>
      </c>
      <c r="BM18" s="7" t="n">
        <v>0.822880879854787</v>
      </c>
      <c r="BN18" s="7" t="n">
        <v>0.958491177126853</v>
      </c>
      <c r="BO18" s="7" t="n">
        <v>0.985860296837616</v>
      </c>
      <c r="BP18" s="7" t="n">
        <v>0.982222400614945</v>
      </c>
      <c r="BQ18" s="7" t="n">
        <v>0.97215014977317</v>
      </c>
      <c r="BR18" s="8" t="n">
        <v>0.811806623698822</v>
      </c>
      <c r="BS18" s="9" t="n">
        <f aca="false">AVERAGE(B18:BR18)</f>
        <v>0.901795737484714</v>
      </c>
      <c r="BT18" s="9" t="n">
        <f aca="false">STDEV(B18:BR18)</f>
        <v>0.128257126856814</v>
      </c>
      <c r="BU18" s="10" t="n">
        <f aca="false">QUARTILE(B18:BR18,0)</f>
        <v>0.298204607168744</v>
      </c>
      <c r="BV18" s="10" t="n">
        <f aca="false">QUARTILE(B18:BR18,1)</f>
        <v>0.892822163496355</v>
      </c>
      <c r="BW18" s="10" t="n">
        <f aca="false">QUARTILE(B18:BR18,2)</f>
        <v>0.945550272438867</v>
      </c>
      <c r="BX18" s="10" t="n">
        <f aca="false">QUARTILE(B18:BR18,3)</f>
        <v>0.971906785806176</v>
      </c>
      <c r="BY18" s="11" t="n">
        <f aca="false">QUARTILE(B18:BR18,4)</f>
        <v>0.993666172159402</v>
      </c>
    </row>
    <row r="19" customFormat="false" ht="12.75" hidden="false" customHeight="false" outlineLevel="0" collapsed="false">
      <c r="A19" s="6" t="n">
        <v>101</v>
      </c>
      <c r="B19" s="7" t="n">
        <v>0.98437641867903</v>
      </c>
      <c r="C19" s="7" t="n">
        <v>0.972625480786247</v>
      </c>
      <c r="D19" s="7" t="n">
        <v>0.971313879534892</v>
      </c>
      <c r="E19" s="7" t="n">
        <v>0.923019841550516</v>
      </c>
      <c r="F19" s="7" t="n">
        <v>0.974885502137848</v>
      </c>
      <c r="G19" s="7" t="n">
        <v>0.961005103784532</v>
      </c>
      <c r="H19" s="7" t="n">
        <v>0.969276194292058</v>
      </c>
      <c r="I19" s="7" t="n">
        <v>0.987660515874054</v>
      </c>
      <c r="J19" s="7" t="n">
        <v>0.871919487470183</v>
      </c>
      <c r="K19" s="7" t="n">
        <v>0.61899969365977</v>
      </c>
      <c r="L19" s="7" t="n">
        <v>0.114712502430858</v>
      </c>
      <c r="M19" s="7" t="n">
        <v>0.873511093198225</v>
      </c>
      <c r="N19" s="7" t="n">
        <v>0.957809588728197</v>
      </c>
      <c r="O19" s="7" t="n">
        <v>0.894713039122414</v>
      </c>
      <c r="P19" s="7" t="n">
        <v>0.96688202926171</v>
      </c>
      <c r="Q19" s="7" t="n">
        <v>0.938485839664688</v>
      </c>
      <c r="R19" s="7" t="n">
        <v>0.68694582242204</v>
      </c>
      <c r="S19" s="7" t="n">
        <v>0.858239751603163</v>
      </c>
      <c r="T19" s="7" t="n">
        <v>0.954238683007878</v>
      </c>
      <c r="U19" s="7" t="n">
        <v>0.960049786859237</v>
      </c>
      <c r="V19" s="7" t="n">
        <v>0.8938590717595</v>
      </c>
      <c r="W19" s="7" t="n">
        <v>0.820531191766056</v>
      </c>
      <c r="X19" s="7" t="n">
        <v>0.747695208291084</v>
      </c>
      <c r="Y19" s="7" t="n">
        <v>0.948025870165378</v>
      </c>
      <c r="Z19" s="7" t="n">
        <v>0.810020819852133</v>
      </c>
      <c r="AA19" s="7" t="n">
        <v>0.546055077385036</v>
      </c>
      <c r="AB19" s="7" t="n">
        <v>0.945382931195433</v>
      </c>
      <c r="AC19" s="7" t="n">
        <v>0.963484864155948</v>
      </c>
      <c r="AD19" s="7" t="n">
        <v>0.985367280903685</v>
      </c>
      <c r="AE19" s="7" t="n">
        <v>0.967556477885342</v>
      </c>
      <c r="AF19" s="7" t="n">
        <v>0.789537865292856</v>
      </c>
      <c r="AG19" s="7" t="n">
        <v>0.964939615649238</v>
      </c>
      <c r="AH19" s="7" t="n">
        <v>0.825368617588756</v>
      </c>
      <c r="AI19" s="7" t="n">
        <v>0.931674321852246</v>
      </c>
      <c r="AJ19" s="7" t="n">
        <v>0.924921239387028</v>
      </c>
      <c r="AK19" s="7" t="n">
        <v>0.958617796418023</v>
      </c>
      <c r="AL19" s="7" t="n">
        <v>0.899003263307373</v>
      </c>
      <c r="AM19" s="7" t="n">
        <v>0.87189827727429</v>
      </c>
      <c r="AN19" s="7" t="n">
        <v>0.941514042561956</v>
      </c>
      <c r="AO19" s="7" t="n">
        <v>0.875439780425434</v>
      </c>
      <c r="AP19" s="7" t="n">
        <v>0.99424807550857</v>
      </c>
      <c r="AQ19" s="7" t="n">
        <v>0.830212266704532</v>
      </c>
      <c r="AR19" s="7" t="n">
        <v>0.959776058202784</v>
      </c>
      <c r="AS19" s="7" t="n">
        <v>0.910448523159029</v>
      </c>
      <c r="AT19" s="7" t="n">
        <v>0.899900416979656</v>
      </c>
      <c r="AU19" s="7" t="n">
        <v>0.943686300073823</v>
      </c>
      <c r="AV19" s="7" t="n">
        <v>0.583495465901394</v>
      </c>
      <c r="AW19" s="7" t="n">
        <v>0.983887269924329</v>
      </c>
      <c r="AX19" s="7" t="n">
        <v>0.978634545634514</v>
      </c>
      <c r="AY19" s="7" t="n">
        <v>0.888725402827557</v>
      </c>
      <c r="AZ19" s="7" t="n">
        <v>0.952868141124735</v>
      </c>
      <c r="BA19" s="7" t="n">
        <v>0.944025552414552</v>
      </c>
      <c r="BB19" s="7" t="n">
        <v>0.968761249815422</v>
      </c>
      <c r="BC19" s="7" t="n">
        <v>0.897916283685097</v>
      </c>
      <c r="BD19" s="7" t="n">
        <v>0.834639710358531</v>
      </c>
      <c r="BE19" s="7" t="n">
        <v>0.895900253618824</v>
      </c>
      <c r="BF19" s="7" t="n">
        <v>0.975249533176408</v>
      </c>
      <c r="BG19" s="7" t="n">
        <v>0.891833870323287</v>
      </c>
      <c r="BH19" s="7" t="n">
        <v>0.91827497063215</v>
      </c>
      <c r="BI19" s="7" t="n">
        <v>0.955521621583711</v>
      </c>
      <c r="BJ19" s="7" t="n">
        <v>0.979781856336177</v>
      </c>
      <c r="BK19" s="7" t="n">
        <v>0.91495980069344</v>
      </c>
      <c r="BL19" s="7" t="n">
        <v>0.631204656045394</v>
      </c>
      <c r="BM19" s="7" t="n">
        <v>0.804067239716515</v>
      </c>
      <c r="BN19" s="7" t="n">
        <v>0.96912471322339</v>
      </c>
      <c r="BO19" s="7" t="n">
        <v>0.972755260031937</v>
      </c>
      <c r="BP19" s="7" t="n">
        <v>0.961107234543367</v>
      </c>
      <c r="BQ19" s="7" t="n">
        <v>0.969009561127695</v>
      </c>
      <c r="BR19" s="8" t="n">
        <v>0.885199168324542</v>
      </c>
      <c r="BS19" s="9" t="n">
        <f aca="false">AVERAGE(B19:BR19)</f>
        <v>0.889083751722836</v>
      </c>
      <c r="BT19" s="9" t="n">
        <f aca="false">STDEV(B19:BR19)</f>
        <v>0.136536482011769</v>
      </c>
      <c r="BU19" s="10" t="n">
        <f aca="false">QUARTILE(B19:BR19,0)</f>
        <v>0.114712502430858</v>
      </c>
      <c r="BV19" s="10" t="n">
        <f aca="false">QUARTILE(B19:BR19,1)</f>
        <v>0.873511093198225</v>
      </c>
      <c r="BW19" s="10" t="n">
        <f aca="false">QUARTILE(B19:BR19,2)</f>
        <v>0.938485839664688</v>
      </c>
      <c r="BX19" s="10" t="n">
        <f aca="false">QUARTILE(B19:BR19,3)</f>
        <v>0.96688202926171</v>
      </c>
      <c r="BY19" s="11" t="n">
        <f aca="false">QUARTILE(B19:BR19,4)</f>
        <v>0.99424807550857</v>
      </c>
    </row>
    <row r="20" customFormat="false" ht="12.75" hidden="false" customHeight="false" outlineLevel="0" collapsed="false">
      <c r="A20" s="6" t="n">
        <v>114</v>
      </c>
      <c r="B20" s="7" t="n">
        <v>0.99259754062575</v>
      </c>
      <c r="C20" s="7" t="n">
        <v>0.994563909726786</v>
      </c>
      <c r="D20" s="7" t="n">
        <v>0.989399178629159</v>
      </c>
      <c r="E20" s="7" t="n">
        <v>0.892254632268803</v>
      </c>
      <c r="F20" s="7" t="n">
        <v>0.99635664330209</v>
      </c>
      <c r="G20" s="7" t="n">
        <v>0.982158518115179</v>
      </c>
      <c r="H20" s="7" t="n">
        <v>0.956666551783383</v>
      </c>
      <c r="I20" s="7" t="n">
        <v>0.98941403632646</v>
      </c>
      <c r="J20" s="7" t="n">
        <v>0.927825064709636</v>
      </c>
      <c r="K20" s="7"/>
      <c r="L20" s="7" t="n">
        <v>0.128491620326857</v>
      </c>
      <c r="M20" s="7" t="n">
        <v>0.950838220335043</v>
      </c>
      <c r="N20" s="7"/>
      <c r="O20" s="7"/>
      <c r="P20" s="7" t="n">
        <v>0.954818740441546</v>
      </c>
      <c r="Q20" s="7" t="n">
        <v>0.979255219424917</v>
      </c>
      <c r="R20" s="7" t="n">
        <v>0.55131780733554</v>
      </c>
      <c r="S20" s="7" t="n">
        <v>0.561022488695385</v>
      </c>
      <c r="T20" s="7" t="n">
        <v>0.934453819587012</v>
      </c>
      <c r="U20" s="7" t="n">
        <v>0.970165160940648</v>
      </c>
      <c r="V20" s="7"/>
      <c r="W20" s="7" t="n">
        <v>0.686352784865131</v>
      </c>
      <c r="X20" s="7" t="n">
        <v>0.191867416197791</v>
      </c>
      <c r="Y20" s="7" t="n">
        <v>0.97476980086264</v>
      </c>
      <c r="Z20" s="7" t="n">
        <v>0.266194504171955</v>
      </c>
      <c r="AA20" s="7" t="n">
        <v>0.273313427948152</v>
      </c>
      <c r="AB20" s="7" t="n">
        <v>0.949570932278738</v>
      </c>
      <c r="AC20" s="7" t="n">
        <v>0.986795710397233</v>
      </c>
      <c r="AD20" s="7" t="n">
        <v>0.990068958302613</v>
      </c>
      <c r="AE20" s="7" t="n">
        <v>0.993906714085297</v>
      </c>
      <c r="AF20" s="7"/>
      <c r="AG20" s="7" t="n">
        <v>0.910750079259482</v>
      </c>
      <c r="AH20" s="7" t="n">
        <v>0.874671531664276</v>
      </c>
      <c r="AI20" s="7" t="n">
        <v>0.982956930582627</v>
      </c>
      <c r="AJ20" s="7" t="n">
        <v>0.979733590295721</v>
      </c>
      <c r="AK20" s="7" t="n">
        <v>0.927853624026115</v>
      </c>
      <c r="AL20" s="7" t="n">
        <v>0.987577534902825</v>
      </c>
      <c r="AM20" s="7" t="n">
        <v>0.939237024447403</v>
      </c>
      <c r="AN20" s="7" t="n">
        <v>0.939192752071488</v>
      </c>
      <c r="AO20" s="7" t="n">
        <v>0.965256369175646</v>
      </c>
      <c r="AP20" s="7" t="n">
        <v>0.99370354564954</v>
      </c>
      <c r="AQ20" s="7" t="n">
        <v>0.92571013331115</v>
      </c>
      <c r="AR20" s="7" t="n">
        <v>0.978640998457282</v>
      </c>
      <c r="AS20" s="7" t="n">
        <v>0.97493908198577</v>
      </c>
      <c r="AT20" s="7"/>
      <c r="AU20" s="7" t="n">
        <v>0.924172756118026</v>
      </c>
      <c r="AV20" s="7" t="n">
        <v>0.96010516785473</v>
      </c>
      <c r="AW20" s="7" t="n">
        <v>0.988179149093275</v>
      </c>
      <c r="AX20" s="7" t="n">
        <v>0.93480210977382</v>
      </c>
      <c r="AY20" s="7" t="n">
        <v>0.874605489367819</v>
      </c>
      <c r="AZ20" s="7" t="n">
        <v>0.99292464141718</v>
      </c>
      <c r="BA20" s="7" t="n">
        <v>0.981125722810618</v>
      </c>
      <c r="BB20" s="7" t="n">
        <v>0.979519948190375</v>
      </c>
      <c r="BC20" s="7" t="n">
        <v>0.878598478016782</v>
      </c>
      <c r="BD20" s="7" t="n">
        <v>0.985137121752407</v>
      </c>
      <c r="BE20" s="7" t="n">
        <v>0.976052150994296</v>
      </c>
      <c r="BF20" s="7" t="n">
        <v>0.990470481388251</v>
      </c>
      <c r="BG20" s="7" t="n">
        <v>0.943506419522961</v>
      </c>
      <c r="BH20" s="7" t="n">
        <v>0.931009944564709</v>
      </c>
      <c r="BI20" s="7" t="n">
        <v>0.979034007013314</v>
      </c>
      <c r="BJ20" s="7" t="n">
        <v>0.99086427234725</v>
      </c>
      <c r="BK20" s="7" t="n">
        <v>0.839466917111346</v>
      </c>
      <c r="BL20" s="7" t="n">
        <v>0.876656710846718</v>
      </c>
      <c r="BM20" s="7" t="n">
        <v>0.825145201009987</v>
      </c>
      <c r="BN20" s="7" t="n">
        <v>0.98482454906208</v>
      </c>
      <c r="BO20" s="7" t="n">
        <v>0.995592139714093</v>
      </c>
      <c r="BP20" s="7" t="n">
        <v>0.974012835728237</v>
      </c>
      <c r="BQ20" s="7" t="n">
        <v>0.992938548114876</v>
      </c>
      <c r="BR20" s="8" t="n">
        <v>0.459954474383893</v>
      </c>
      <c r="BS20" s="9" t="n">
        <f aca="false">AVERAGE(B20:BR20)</f>
        <v>0.884180346566827</v>
      </c>
      <c r="BT20" s="9" t="n">
        <f aca="false">STDEV(B20:BR20)</f>
        <v>0.205602283818263</v>
      </c>
      <c r="BU20" s="10" t="n">
        <f aca="false">QUARTILE(B20:BR20,0)</f>
        <v>0.128491620326857</v>
      </c>
      <c r="BV20" s="10" t="n">
        <f aca="false">QUARTILE(B20:BR20,1)</f>
        <v>0.917461417688754</v>
      </c>
      <c r="BW20" s="10" t="n">
        <f aca="false">QUARTILE(B20:BR20,2)</f>
        <v>0.965256369175646</v>
      </c>
      <c r="BX20" s="10" t="n">
        <f aca="false">QUARTILE(B20:BR20,3)</f>
        <v>0.98596641607482</v>
      </c>
      <c r="BY20" s="11" t="n">
        <f aca="false">QUARTILE(B20:BR20,4)</f>
        <v>0.99635664330209</v>
      </c>
    </row>
    <row r="21" customFormat="false" ht="12.75" hidden="false" customHeight="false" outlineLevel="0" collapsed="false">
      <c r="A21" s="6" t="n">
        <v>100</v>
      </c>
      <c r="B21" s="7" t="n">
        <v>0.928410738050802</v>
      </c>
      <c r="C21" s="7" t="n">
        <v>0.877656751271764</v>
      </c>
      <c r="D21" s="7" t="n">
        <v>0.770969935123463</v>
      </c>
      <c r="E21" s="7" t="n">
        <v>0.803975658588617</v>
      </c>
      <c r="F21" s="7" t="n">
        <v>0.978457167591636</v>
      </c>
      <c r="G21" s="7" t="n">
        <v>0.915542661322173</v>
      </c>
      <c r="H21" s="7" t="n">
        <v>0.797421584808805</v>
      </c>
      <c r="I21" s="7" t="n">
        <v>0.908848961025409</v>
      </c>
      <c r="J21" s="7" t="n">
        <v>0.67321766514236</v>
      </c>
      <c r="K21" s="7" t="n">
        <v>0.285116513212811</v>
      </c>
      <c r="L21" s="7" t="n">
        <v>0.463998773185489</v>
      </c>
      <c r="M21" s="7" t="n">
        <v>0.921763007783958</v>
      </c>
      <c r="N21" s="7" t="n">
        <v>0.984063639328887</v>
      </c>
      <c r="O21" s="7" t="n">
        <v>0.895739790461103</v>
      </c>
      <c r="P21" s="7" t="n">
        <v>0.980310539587152</v>
      </c>
      <c r="Q21" s="7" t="n">
        <v>0.982768627594229</v>
      </c>
      <c r="R21" s="7" t="n">
        <v>0.666508132139879</v>
      </c>
      <c r="S21" s="7" t="n">
        <v>0.939506544131358</v>
      </c>
      <c r="T21" s="7" t="n">
        <v>0.978290726791122</v>
      </c>
      <c r="U21" s="7" t="n">
        <v>0.940830738304937</v>
      </c>
      <c r="V21" s="7" t="n">
        <v>0.907724825876849</v>
      </c>
      <c r="W21" s="7" t="n">
        <v>0.844941022852157</v>
      </c>
      <c r="X21" s="7" t="n">
        <v>0.769614651061392</v>
      </c>
      <c r="Y21" s="7" t="n">
        <v>0.976772293647213</v>
      </c>
      <c r="Z21" s="7" t="n">
        <v>0.85821988608674</v>
      </c>
      <c r="AA21" s="7" t="n">
        <v>0.815074547506435</v>
      </c>
      <c r="AB21" s="7" t="n">
        <v>0.960868194232579</v>
      </c>
      <c r="AC21" s="7" t="n">
        <v>0.978130494175161</v>
      </c>
      <c r="AD21" s="7" t="n">
        <v>0.985183958385285</v>
      </c>
      <c r="AE21" s="7" t="n">
        <v>0.977134501567057</v>
      </c>
      <c r="AF21" s="7" t="n">
        <v>0.146427589876882</v>
      </c>
      <c r="AG21" s="7" t="n">
        <v>0.96882283557541</v>
      </c>
      <c r="AH21" s="7" t="n">
        <v>0.794229908788246</v>
      </c>
      <c r="AI21" s="7" t="n">
        <v>0.947263038243569</v>
      </c>
      <c r="AJ21" s="7" t="n">
        <v>0.916670852469798</v>
      </c>
      <c r="AK21" s="7" t="n">
        <v>0.953321471094575</v>
      </c>
      <c r="AL21" s="7" t="n">
        <v>0.96964036526922</v>
      </c>
      <c r="AM21" s="7" t="n">
        <v>0.933070841372283</v>
      </c>
      <c r="AN21" s="7" t="n">
        <v>0.939046362344461</v>
      </c>
      <c r="AO21" s="7" t="n">
        <v>0.948305020977671</v>
      </c>
      <c r="AP21" s="7" t="n">
        <v>0.9928360290709</v>
      </c>
      <c r="AQ21" s="7" t="n">
        <v>0.89688885307676</v>
      </c>
      <c r="AR21" s="7" t="n">
        <v>0.953918547391386</v>
      </c>
      <c r="AS21" s="7" t="n">
        <v>0.920353880702405</v>
      </c>
      <c r="AT21" s="7" t="n">
        <v>0.971121299409194</v>
      </c>
      <c r="AU21" s="7" t="n">
        <v>0.868130725882971</v>
      </c>
      <c r="AV21" s="7" t="n">
        <v>0.5460705516948</v>
      </c>
      <c r="AW21" s="7" t="n">
        <v>0.992088069579914</v>
      </c>
      <c r="AX21" s="7" t="n">
        <v>0.97251026488255</v>
      </c>
      <c r="AY21" s="7" t="n">
        <v>0.875060225006018</v>
      </c>
      <c r="AZ21" s="7" t="n">
        <v>0.986460064308199</v>
      </c>
      <c r="BA21" s="7" t="n">
        <v>0.902089235469022</v>
      </c>
      <c r="BB21" s="7" t="n">
        <v>0.968951086672377</v>
      </c>
      <c r="BC21" s="7" t="n">
        <v>0.826224204492138</v>
      </c>
      <c r="BD21" s="7" t="n">
        <v>0.857190391553304</v>
      </c>
      <c r="BE21" s="7" t="n">
        <v>0.948844335585501</v>
      </c>
      <c r="BF21" s="7" t="n">
        <v>0.99246301570211</v>
      </c>
      <c r="BG21" s="7" t="n">
        <v>0.937170772985527</v>
      </c>
      <c r="BH21" s="7" t="n">
        <v>0.778627498062877</v>
      </c>
      <c r="BI21" s="7" t="n">
        <v>0.989547974043578</v>
      </c>
      <c r="BJ21" s="7" t="n">
        <v>0.989299842243978</v>
      </c>
      <c r="BK21" s="7" t="n">
        <v>0.871001850051556</v>
      </c>
      <c r="BL21" s="7" t="n">
        <v>0.958477887148604</v>
      </c>
      <c r="BM21" s="7" t="n">
        <v>0.794773154532224</v>
      </c>
      <c r="BN21" s="7" t="n">
        <v>0.974887536853702</v>
      </c>
      <c r="BO21" s="7" t="n">
        <v>0.985357648564593</v>
      </c>
      <c r="BP21" s="7" t="n">
        <v>0.973008927415827</v>
      </c>
      <c r="BQ21" s="7" t="n">
        <v>0.978471574801017</v>
      </c>
      <c r="BR21" s="8" t="n">
        <v>0.881970248087752</v>
      </c>
      <c r="BS21" s="9" t="n">
        <f aca="false">AVERAGE(B21:BR21)</f>
        <v>0.882139949451011</v>
      </c>
      <c r="BT21" s="9" t="n">
        <f aca="false">STDEV(B21:BR21)</f>
        <v>0.155471715910634</v>
      </c>
      <c r="BU21" s="10" t="n">
        <f aca="false">QUARTILE(B21:BR21,0)</f>
        <v>0.146427589876882</v>
      </c>
      <c r="BV21" s="10" t="n">
        <f aca="false">QUARTILE(B21:BR21,1)</f>
        <v>0.85821988608674</v>
      </c>
      <c r="BW21" s="10" t="n">
        <f aca="false">QUARTILE(B21:BR21,2)</f>
        <v>0.937170772985527</v>
      </c>
      <c r="BX21" s="10" t="n">
        <f aca="false">QUARTILE(B21:BR21,3)</f>
        <v>0.974887536853702</v>
      </c>
      <c r="BY21" s="11" t="n">
        <f aca="false">QUARTILE(B21:BR21,4)</f>
        <v>0.9928360290709</v>
      </c>
    </row>
    <row r="22" customFormat="false" ht="12.75" hidden="false" customHeight="false" outlineLevel="0" collapsed="false">
      <c r="A22" s="6" t="n">
        <v>80</v>
      </c>
      <c r="B22" s="7" t="n">
        <v>0.976782487449077</v>
      </c>
      <c r="C22" s="7" t="n">
        <v>0.98392741841349</v>
      </c>
      <c r="D22" s="7" t="n">
        <v>0.98903520177277</v>
      </c>
      <c r="E22" s="7" t="n">
        <v>0.890372123626363</v>
      </c>
      <c r="F22" s="7" t="n">
        <v>0.998235822833896</v>
      </c>
      <c r="G22" s="7" t="n">
        <v>0.95006992452412</v>
      </c>
      <c r="H22" s="7" t="n">
        <v>0.909667992058515</v>
      </c>
      <c r="I22" s="7" t="n">
        <v>0.96359881749325</v>
      </c>
      <c r="J22" s="7" t="n">
        <v>0.955771595300076</v>
      </c>
      <c r="K22" s="7" t="n">
        <v>0.541166845059218</v>
      </c>
      <c r="L22" s="7" t="n">
        <v>0.424757756994175</v>
      </c>
      <c r="M22" s="7" t="n">
        <v>0.985944699219858</v>
      </c>
      <c r="N22" s="7" t="n">
        <v>0.937361211083948</v>
      </c>
      <c r="O22" s="7" t="n">
        <v>0.837274469800452</v>
      </c>
      <c r="P22" s="7" t="n">
        <v>0.97700290140305</v>
      </c>
      <c r="Q22" s="7" t="n">
        <v>0.967202007366023</v>
      </c>
      <c r="R22" s="7" t="n">
        <v>0.429439120165148</v>
      </c>
      <c r="S22" s="7" t="n">
        <v>0.970253018755536</v>
      </c>
      <c r="T22" s="7" t="n">
        <v>0.974749166176806</v>
      </c>
      <c r="U22" s="7" t="n">
        <v>0.984387248955223</v>
      </c>
      <c r="V22" s="7" t="n">
        <v>0.926480286128205</v>
      </c>
      <c r="W22" s="7" t="n">
        <v>0.620744278752986</v>
      </c>
      <c r="X22" s="7" t="n">
        <v>0.371808506900773</v>
      </c>
      <c r="Y22" s="7" t="n">
        <v>0.970315945523355</v>
      </c>
      <c r="Z22" s="7" t="n">
        <v>0.81077701369441</v>
      </c>
      <c r="AA22" s="7" t="n">
        <v>0.449543699018346</v>
      </c>
      <c r="AB22" s="7" t="n">
        <v>0.961221634167788</v>
      </c>
      <c r="AC22" s="7" t="n">
        <v>0.98766596972214</v>
      </c>
      <c r="AD22" s="7" t="n">
        <v>0.98200280694609</v>
      </c>
      <c r="AE22" s="7" t="n">
        <v>0.978165377309013</v>
      </c>
      <c r="AF22" s="7" t="n">
        <v>0.644750612099035</v>
      </c>
      <c r="AG22" s="7" t="n">
        <v>0.80300474062353</v>
      </c>
      <c r="AH22" s="7" t="n">
        <v>0.906194397115955</v>
      </c>
      <c r="AI22" s="7" t="n">
        <v>0.985554263654743</v>
      </c>
      <c r="AJ22" s="7" t="n">
        <v>0.98629173525753</v>
      </c>
      <c r="AK22" s="7" t="n">
        <v>0.863186565855515</v>
      </c>
      <c r="AL22" s="7" t="n">
        <v>0.980023092519572</v>
      </c>
      <c r="AM22" s="7" t="n">
        <v>0.974851578590477</v>
      </c>
      <c r="AN22" s="7" t="n">
        <v>0.910561199766397</v>
      </c>
      <c r="AO22" s="7" t="n">
        <v>0.919975686272116</v>
      </c>
      <c r="AP22" s="7" t="n">
        <v>0.979643029844828</v>
      </c>
      <c r="AQ22" s="7" t="n">
        <v>0.923185617622177</v>
      </c>
      <c r="AR22" s="7" t="n">
        <v>0.972663778295058</v>
      </c>
      <c r="AS22" s="7" t="n">
        <v>0.986699205572746</v>
      </c>
      <c r="AT22" s="7" t="n">
        <v>0.911754926264576</v>
      </c>
      <c r="AU22" s="7" t="n">
        <v>0.677693965043066</v>
      </c>
      <c r="AV22" s="7" t="n">
        <v>0.989448801187534</v>
      </c>
      <c r="AW22" s="7" t="n">
        <v>0.954131580734695</v>
      </c>
      <c r="AX22" s="7" t="n">
        <v>0.755436634154723</v>
      </c>
      <c r="AY22" s="7" t="n">
        <v>0.849514123003772</v>
      </c>
      <c r="AZ22" s="7" t="n">
        <v>0.997820495462985</v>
      </c>
      <c r="BA22" s="7" t="n">
        <v>0.915430285783479</v>
      </c>
      <c r="BB22" s="7" t="n">
        <v>0.961474709510148</v>
      </c>
      <c r="BC22" s="7" t="n">
        <v>0.791347705377183</v>
      </c>
      <c r="BD22" s="7" t="n">
        <v>0.967256274506873</v>
      </c>
      <c r="BE22" s="7" t="n">
        <v>0.950196376738844</v>
      </c>
      <c r="BF22" s="7" t="n">
        <v>0.994289529990884</v>
      </c>
      <c r="BG22" s="7" t="n">
        <v>0.944944504608079</v>
      </c>
      <c r="BH22" s="7" t="n">
        <v>0.259215873145506</v>
      </c>
      <c r="BI22" s="7" t="n">
        <v>0.978856306997645</v>
      </c>
      <c r="BJ22" s="7" t="n">
        <v>0.980287693639239</v>
      </c>
      <c r="BK22" s="7" t="n">
        <v>0.712951239644106</v>
      </c>
      <c r="BL22" s="7" t="n">
        <v>0.942877748647236</v>
      </c>
      <c r="BM22" s="7" t="n">
        <v>0.965295417846037</v>
      </c>
      <c r="BN22" s="7" t="n">
        <v>0.975312232196394</v>
      </c>
      <c r="BO22" s="7" t="n">
        <v>0.99768324935584</v>
      </c>
      <c r="BP22" s="7" t="n">
        <v>0.990712370308568</v>
      </c>
      <c r="BQ22" s="7" t="n">
        <v>0.961682663135546</v>
      </c>
      <c r="BR22" s="8" t="n">
        <v>0.803322283464986</v>
      </c>
      <c r="BS22" s="9" t="n">
        <f aca="false">AVERAGE(B22:BR22)</f>
        <v>0.880742722325387</v>
      </c>
      <c r="BT22" s="9" t="n">
        <f aca="false">STDEV(B22:BR22)</f>
        <v>0.170661796464716</v>
      </c>
      <c r="BU22" s="10" t="n">
        <f aca="false">QUARTILE(B22:BR22,0)</f>
        <v>0.259215873145506</v>
      </c>
      <c r="BV22" s="10" t="n">
        <f aca="false">QUARTILE(B22:BR22,1)</f>
        <v>0.863186565855515</v>
      </c>
      <c r="BW22" s="10" t="n">
        <f aca="false">QUARTILE(B22:BR22,2)</f>
        <v>0.961221634167788</v>
      </c>
      <c r="BX22" s="10" t="n">
        <f aca="false">QUARTILE(B22:BR22,3)</f>
        <v>0.979643029844828</v>
      </c>
      <c r="BY22" s="11" t="n">
        <f aca="false">QUARTILE(B22:BR22,4)</f>
        <v>0.998235822833896</v>
      </c>
    </row>
    <row r="23" customFormat="false" ht="12.75" hidden="false" customHeight="false" outlineLevel="0" collapsed="false">
      <c r="A23" s="6" t="n">
        <v>309</v>
      </c>
      <c r="B23" s="7"/>
      <c r="C23" s="7"/>
      <c r="D23" s="7"/>
      <c r="E23" s="7"/>
      <c r="F23" s="7" t="n">
        <v>0.987321377797663</v>
      </c>
      <c r="G23" s="7" t="n">
        <v>0.960217972572545</v>
      </c>
      <c r="H23" s="7" t="n">
        <v>0.930094767387346</v>
      </c>
      <c r="I23" s="7" t="n">
        <v>0.976788502951119</v>
      </c>
      <c r="J23" s="7" t="n">
        <v>0.9199153826392</v>
      </c>
      <c r="K23" s="7" t="n">
        <v>0.402026791465925</v>
      </c>
      <c r="L23" s="7" t="n">
        <v>0.516846937199581</v>
      </c>
      <c r="M23" s="7" t="n">
        <v>0.979712523357886</v>
      </c>
      <c r="N23" s="7" t="n">
        <v>0.962635455042132</v>
      </c>
      <c r="O23" s="7" t="n">
        <v>0.846177694611151</v>
      </c>
      <c r="P23" s="7" t="n">
        <v>0.950647399095477</v>
      </c>
      <c r="Q23" s="7" t="n">
        <v>0.948100275053577</v>
      </c>
      <c r="R23" s="7" t="n">
        <v>0.63827126301886</v>
      </c>
      <c r="S23" s="7" t="n">
        <v>0.862277908116836</v>
      </c>
      <c r="T23" s="7" t="n">
        <v>0.944811149205162</v>
      </c>
      <c r="U23" s="7" t="n">
        <v>0.935525151519605</v>
      </c>
      <c r="V23" s="7" t="n">
        <v>0.87421257800481</v>
      </c>
      <c r="W23" s="7" t="n">
        <v>0.82620679884504</v>
      </c>
      <c r="X23" s="7" t="n">
        <v>0.756545061278031</v>
      </c>
      <c r="Y23" s="7" t="n">
        <v>0.971100879856694</v>
      </c>
      <c r="Z23" s="7" t="n">
        <v>0.776545868971</v>
      </c>
      <c r="AA23" s="7" t="n">
        <v>0.740889008457971</v>
      </c>
      <c r="AB23" s="7" t="n">
        <v>0.92943391187795</v>
      </c>
      <c r="AC23" s="7" t="n">
        <v>0.955777984115472</v>
      </c>
      <c r="AD23" s="7" t="n">
        <v>0.960924164902606</v>
      </c>
      <c r="AE23" s="7" t="n">
        <v>0.954524360575437</v>
      </c>
      <c r="AF23" s="7" t="n">
        <v>0.25510408508689</v>
      </c>
      <c r="AG23" s="7" t="n">
        <v>0.928192619670793</v>
      </c>
      <c r="AH23" s="7" t="n">
        <v>0.855274534737935</v>
      </c>
      <c r="AI23" s="7" t="n">
        <v>0.95596987231571</v>
      </c>
      <c r="AJ23" s="7" t="n">
        <v>0.933738665183621</v>
      </c>
      <c r="AK23" s="7" t="n">
        <v>0.90781128615312</v>
      </c>
      <c r="AL23" s="7" t="n">
        <v>0.9337268665385</v>
      </c>
      <c r="AM23" s="7" t="n">
        <v>0.942570869673163</v>
      </c>
      <c r="AN23" s="7" t="n">
        <v>0.894449864527701</v>
      </c>
      <c r="AO23" s="7" t="n">
        <v>0.901399010004476</v>
      </c>
      <c r="AP23" s="7" t="n">
        <v>0.958512465326597</v>
      </c>
      <c r="AQ23" s="7" t="n">
        <v>0.92004165492758</v>
      </c>
      <c r="AR23" s="7" t="n">
        <v>0.926275068051835</v>
      </c>
      <c r="AS23" s="7" t="n">
        <v>0.947274852865904</v>
      </c>
      <c r="AT23" s="7" t="n">
        <v>0.927090842305731</v>
      </c>
      <c r="AU23" s="7" t="n">
        <v>0.901726591073446</v>
      </c>
      <c r="AV23" s="7" t="n">
        <v>0.600738886854549</v>
      </c>
      <c r="AW23" s="7" t="n">
        <v>0.96189746942344</v>
      </c>
      <c r="AX23" s="7" t="n">
        <v>0.890183310571954</v>
      </c>
      <c r="AY23" s="7" t="n">
        <v>0.88502481164222</v>
      </c>
      <c r="AZ23" s="7" t="n">
        <v>0.974377803966455</v>
      </c>
      <c r="BA23" s="7" t="n">
        <v>0.96011205522185</v>
      </c>
      <c r="BB23" s="7" t="n">
        <v>0.954858886958279</v>
      </c>
      <c r="BC23" s="7" t="n">
        <v>0.772932369074075</v>
      </c>
      <c r="BD23" s="7" t="n">
        <v>0.85988086764936</v>
      </c>
      <c r="BE23" s="7" t="n">
        <v>0.91310476417604</v>
      </c>
      <c r="BF23" s="7" t="n">
        <v>0.950371084150272</v>
      </c>
      <c r="BG23" s="7" t="n">
        <v>0.940687988164034</v>
      </c>
      <c r="BH23" s="7" t="n">
        <v>0.811491789661074</v>
      </c>
      <c r="BI23" s="7" t="n">
        <v>0.94766041006974</v>
      </c>
      <c r="BJ23" s="7" t="n">
        <v>0.970537791736765</v>
      </c>
      <c r="BK23" s="7" t="n">
        <v>0.756589196166099</v>
      </c>
      <c r="BL23" s="7" t="n">
        <v>0.876663731190232</v>
      </c>
      <c r="BM23" s="7" t="n">
        <v>0.855595302475595</v>
      </c>
      <c r="BN23" s="7" t="n">
        <v>0.947845050641073</v>
      </c>
      <c r="BO23" s="7" t="n">
        <v>0.979266550626014</v>
      </c>
      <c r="BP23" s="7" t="n">
        <v>0.925928001181295</v>
      </c>
      <c r="BQ23" s="7" t="n">
        <v>0.959601603412991</v>
      </c>
      <c r="BR23" s="8" t="n">
        <v>0.871886953691428</v>
      </c>
      <c r="BS23" s="9" t="n">
        <f aca="false">AVERAGE(B23:BR23)</f>
        <v>0.879445030693337</v>
      </c>
      <c r="BT23" s="9" t="n">
        <f aca="false">STDEV(B23:BR23)</f>
        <v>0.135393322521373</v>
      </c>
      <c r="BU23" s="10" t="n">
        <f aca="false">QUARTILE(B23:BR23,0)</f>
        <v>0.25510408508689</v>
      </c>
      <c r="BV23" s="10" t="n">
        <f aca="false">QUARTILE(B23:BR23,1)</f>
        <v>0.862277908116836</v>
      </c>
      <c r="BW23" s="10" t="n">
        <f aca="false">QUARTILE(B23:BR23,2)</f>
        <v>0.928192619670793</v>
      </c>
      <c r="BX23" s="10" t="n">
        <f aca="false">QUARTILE(B23:BR23,3)</f>
        <v>0.954858886958279</v>
      </c>
      <c r="BY23" s="11" t="n">
        <f aca="false">QUARTILE(B23:BR23,4)</f>
        <v>0.987321377797663</v>
      </c>
    </row>
    <row r="24" customFormat="false" ht="12.75" hidden="false" customHeight="false" outlineLevel="0" collapsed="false">
      <c r="A24" s="6" t="n">
        <v>308</v>
      </c>
      <c r="B24" s="7" t="n">
        <v>0.994295552483447</v>
      </c>
      <c r="C24" s="7" t="n">
        <v>0.993628039086953</v>
      </c>
      <c r="D24" s="7" t="n">
        <v>0.988315369173566</v>
      </c>
      <c r="E24" s="7" t="n">
        <v>0.91716936022706</v>
      </c>
      <c r="F24" s="7" t="n">
        <v>0.998912802283698</v>
      </c>
      <c r="G24" s="7" t="n">
        <v>0.981208083083854</v>
      </c>
      <c r="H24" s="7" t="n">
        <v>0.978192855355508</v>
      </c>
      <c r="I24" s="7" t="n">
        <v>0.963316692284702</v>
      </c>
      <c r="J24" s="7" t="n">
        <v>0.917434410071912</v>
      </c>
      <c r="K24" s="7" t="n">
        <v>0.318268108242635</v>
      </c>
      <c r="L24" s="7" t="n">
        <v>0.149069389172426</v>
      </c>
      <c r="M24" s="7" t="n">
        <v>0.993037145536757</v>
      </c>
      <c r="N24" s="7" t="n">
        <v>0.90561962889783</v>
      </c>
      <c r="O24" s="7" t="n">
        <v>0.871132251661352</v>
      </c>
      <c r="P24" s="7" t="n">
        <v>0.984564234264308</v>
      </c>
      <c r="Q24" s="7" t="n">
        <v>0.985303216011772</v>
      </c>
      <c r="R24" s="7" t="n">
        <v>0.469856144407587</v>
      </c>
      <c r="S24" s="7" t="n">
        <v>0.960214867140278</v>
      </c>
      <c r="T24" s="7" t="n">
        <v>0.975309808184787</v>
      </c>
      <c r="U24" s="7" t="n">
        <v>0.954307566499353</v>
      </c>
      <c r="V24" s="7" t="n">
        <v>0.953153847660311</v>
      </c>
      <c r="W24" s="7" t="n">
        <v>0.66618407017977</v>
      </c>
      <c r="X24" s="7" t="n">
        <v>0.407592348503944</v>
      </c>
      <c r="Y24" s="7" t="n">
        <v>0.976942673550333</v>
      </c>
      <c r="Z24" s="7" t="n">
        <v>0.0585184574149369</v>
      </c>
      <c r="AA24" s="7" t="n">
        <v>0.579495344643927</v>
      </c>
      <c r="AB24" s="7" t="n">
        <v>0.936803177174416</v>
      </c>
      <c r="AC24" s="7" t="n">
        <v>0.990413499947811</v>
      </c>
      <c r="AD24" s="7" t="n">
        <v>0.987593532784957</v>
      </c>
      <c r="AE24" s="7" t="n">
        <v>0.97659068538927</v>
      </c>
      <c r="AF24" s="7" t="n">
        <v>0.260212153972984</v>
      </c>
      <c r="AG24" s="7" t="n">
        <v>0.804860366793961</v>
      </c>
      <c r="AH24" s="7" t="n">
        <v>0.84073435837863</v>
      </c>
      <c r="AI24" s="7" t="n">
        <v>0.986804103120297</v>
      </c>
      <c r="AJ24" s="7" t="n">
        <v>0.98046292989009</v>
      </c>
      <c r="AK24" s="7" t="n">
        <v>0.885789100545042</v>
      </c>
      <c r="AL24" s="7" t="n">
        <v>0.976701677416027</v>
      </c>
      <c r="AM24" s="7" t="n">
        <v>0.98923641422984</v>
      </c>
      <c r="AN24" s="7" t="n">
        <v>0.893232378454234</v>
      </c>
      <c r="AO24" s="7" t="n">
        <v>0.950545794165128</v>
      </c>
      <c r="AP24" s="7" t="n">
        <v>0.974171445761644</v>
      </c>
      <c r="AQ24" s="7" t="n">
        <v>0.977522365118575</v>
      </c>
      <c r="AR24" s="7" t="n">
        <v>0.974503324885832</v>
      </c>
      <c r="AS24" s="7" t="n">
        <v>0.953545892206478</v>
      </c>
      <c r="AT24" s="7" t="n">
        <v>0.91253117816956</v>
      </c>
      <c r="AU24" s="7" t="n">
        <v>0.792588648002209</v>
      </c>
      <c r="AV24" s="7" t="n">
        <v>0.951299224344224</v>
      </c>
      <c r="AW24" s="7" t="n">
        <v>0.932225793127166</v>
      </c>
      <c r="AX24" s="7" t="n">
        <v>0.758905059191822</v>
      </c>
      <c r="AY24" s="7" t="n">
        <v>0.908742234318234</v>
      </c>
      <c r="AZ24" s="7" t="n">
        <v>0.998548086012602</v>
      </c>
      <c r="BA24" s="7" t="n">
        <v>0.965322651306013</v>
      </c>
      <c r="BB24" s="7" t="n">
        <v>0.958284944022994</v>
      </c>
      <c r="BC24" s="7" t="n">
        <v>0.835068009393712</v>
      </c>
      <c r="BD24" s="7" t="n">
        <v>0.96550270859227</v>
      </c>
      <c r="BE24" s="7" t="n">
        <v>0.923770059554366</v>
      </c>
      <c r="BF24" s="7" t="n">
        <v>0.992579344799948</v>
      </c>
      <c r="BG24" s="7" t="n">
        <v>0.9126593135177</v>
      </c>
      <c r="BH24" s="7" t="n">
        <v>0.72570512103233</v>
      </c>
      <c r="BI24" s="7" t="n">
        <v>0.979844207062953</v>
      </c>
      <c r="BJ24" s="7" t="n">
        <v>0.975886367903044</v>
      </c>
      <c r="BK24" s="7" t="n">
        <v>0.741971686147124</v>
      </c>
      <c r="BL24" s="7" t="n">
        <v>0.944381671492334</v>
      </c>
      <c r="BM24" s="7" t="n">
        <v>0.985932511560508</v>
      </c>
      <c r="BN24" s="7" t="n">
        <v>0.976673250293692</v>
      </c>
      <c r="BO24" s="7" t="n">
        <v>0.994764644163554</v>
      </c>
      <c r="BP24" s="7" t="n">
        <v>0.984833528786473</v>
      </c>
      <c r="BQ24" s="7" t="n">
        <v>0.973710872154359</v>
      </c>
      <c r="BR24" s="8" t="n">
        <v>0.863109174060825</v>
      </c>
      <c r="BS24" s="9" t="n">
        <f aca="false">AVERAGE(B24:BR24)</f>
        <v>0.872979793554612</v>
      </c>
      <c r="BT24" s="9" t="n">
        <f aca="false">STDEV(B24:BR24)</f>
        <v>0.207015523517159</v>
      </c>
      <c r="BU24" s="10" t="n">
        <f aca="false">QUARTILE(B24:BR24,0)</f>
        <v>0.0585184574149369</v>
      </c>
      <c r="BV24" s="10" t="n">
        <f aca="false">QUARTILE(B24:BR24,1)</f>
        <v>0.885789100545042</v>
      </c>
      <c r="BW24" s="10" t="n">
        <f aca="false">QUARTILE(B24:BR24,2)</f>
        <v>0.958284944022994</v>
      </c>
      <c r="BX24" s="10" t="n">
        <f aca="false">QUARTILE(B24:BR24,3)</f>
        <v>0.98046292989009</v>
      </c>
      <c r="BY24" s="11" t="n">
        <f aca="false">QUARTILE(B24:BR24,4)</f>
        <v>0.998912802283698</v>
      </c>
    </row>
    <row r="25" customFormat="false" ht="12.75" hidden="false" customHeight="false" outlineLevel="0" collapsed="false">
      <c r="A25" s="6" t="n">
        <v>164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 t="n">
        <v>0.6300650852578</v>
      </c>
      <c r="S25" s="7" t="n">
        <v>0.737117058079215</v>
      </c>
      <c r="T25" s="7" t="n">
        <v>0.946210506531019</v>
      </c>
      <c r="U25" s="7" t="n">
        <v>0.863483389849414</v>
      </c>
      <c r="V25" s="7" t="n">
        <v>0.813169457023626</v>
      </c>
      <c r="W25" s="7" t="n">
        <v>0.84685079468675</v>
      </c>
      <c r="X25" s="7" t="n">
        <v>0.76987412877052</v>
      </c>
      <c r="Y25" s="7" t="n">
        <v>0.944939405924364</v>
      </c>
      <c r="Z25" s="7" t="n">
        <v>0.748751344470623</v>
      </c>
      <c r="AA25" s="7" t="n">
        <v>0.709013715663644</v>
      </c>
      <c r="AB25" s="7" t="n">
        <v>0.91168757369414</v>
      </c>
      <c r="AC25" s="7" t="n">
        <v>0.9191928805455</v>
      </c>
      <c r="AD25" s="7" t="n">
        <v>0.9586167399842</v>
      </c>
      <c r="AE25" s="7" t="n">
        <v>0.966276538548817</v>
      </c>
      <c r="AF25" s="7" t="n">
        <v>0.129339101319905</v>
      </c>
      <c r="AG25" s="7" t="n">
        <v>0.902049687173664</v>
      </c>
      <c r="AH25" s="7" t="n">
        <v>0.775603971007334</v>
      </c>
      <c r="AI25" s="7" t="n">
        <v>0.943335110074034</v>
      </c>
      <c r="AJ25" s="7" t="n">
        <v>0.88238769785163</v>
      </c>
      <c r="AK25" s="7" t="n">
        <v>0.914942779711938</v>
      </c>
      <c r="AL25" s="7" t="n">
        <v>0.925080021966469</v>
      </c>
      <c r="AM25" s="7" t="n">
        <v>0.921513748469738</v>
      </c>
      <c r="AN25" s="7" t="n">
        <v>0.893143461664437</v>
      </c>
      <c r="AO25" s="7" t="n">
        <v>0.893892160869236</v>
      </c>
      <c r="AP25" s="7" t="n">
        <v>0.976333153590202</v>
      </c>
      <c r="AQ25" s="7" t="n">
        <v>0.890658396201589</v>
      </c>
      <c r="AR25" s="7" t="n">
        <v>0.941556107276241</v>
      </c>
      <c r="AS25" s="7" t="n">
        <v>0.93175516908112</v>
      </c>
      <c r="AT25" s="7"/>
      <c r="AU25" s="7" t="n">
        <v>0.891924219777836</v>
      </c>
      <c r="AV25" s="7" t="n">
        <v>0.80589963786225</v>
      </c>
      <c r="AW25" s="7" t="n">
        <v>0.969263334017387</v>
      </c>
      <c r="AX25" s="7" t="n">
        <v>0.866627494678749</v>
      </c>
      <c r="AY25" s="7" t="n">
        <v>0.896804663846847</v>
      </c>
      <c r="AZ25" s="7"/>
      <c r="BA25" s="7" t="n">
        <v>0.837896273892078</v>
      </c>
      <c r="BB25" s="7"/>
      <c r="BC25" s="7" t="n">
        <v>0.850942731740583</v>
      </c>
      <c r="BD25" s="7" t="n">
        <v>0.838896780729576</v>
      </c>
      <c r="BE25" s="7" t="n">
        <v>0.897759027418473</v>
      </c>
      <c r="BF25" s="7" t="n">
        <v>0.977024464080348</v>
      </c>
      <c r="BG25" s="7" t="n">
        <v>0.889580820401023</v>
      </c>
      <c r="BH25" s="7" t="n">
        <v>0.723636017247064</v>
      </c>
      <c r="BI25" s="7" t="n">
        <v>0.96532528705593</v>
      </c>
      <c r="BJ25" s="7" t="n">
        <v>0.963812529635742</v>
      </c>
      <c r="BK25" s="7" t="n">
        <v>0.799699963022413</v>
      </c>
      <c r="BL25" s="7" t="n">
        <v>0.934319841285863</v>
      </c>
      <c r="BM25" s="7" t="n">
        <v>0.82462420623125</v>
      </c>
      <c r="BN25" s="7" t="n">
        <v>0.934557930725586</v>
      </c>
      <c r="BO25" s="7" t="n">
        <v>0.975987948222193</v>
      </c>
      <c r="BP25" s="7" t="n">
        <v>0.943379626070605</v>
      </c>
      <c r="BQ25" s="7" t="n">
        <v>0.961325285652897</v>
      </c>
      <c r="BR25" s="8" t="n">
        <v>0.876484095228567</v>
      </c>
      <c r="BS25" s="9" t="n">
        <f aca="false">AVERAGE(B25:BR25)</f>
        <v>0.866252227282209</v>
      </c>
      <c r="BT25" s="9" t="n">
        <f aca="false">STDEV(B25:BR25)</f>
        <v>0.132862269478076</v>
      </c>
      <c r="BU25" s="10" t="n">
        <f aca="false">QUARTILE(B25:BR25,0)</f>
        <v>0.129339101319905</v>
      </c>
      <c r="BV25" s="10" t="n">
        <f aca="false">QUARTILE(B25:BR25,1)</f>
        <v>0.838146400601453</v>
      </c>
      <c r="BW25" s="10" t="n">
        <f aca="false">QUARTILE(B25:BR25,2)</f>
        <v>0.895348412358042</v>
      </c>
      <c r="BX25" s="10" t="n">
        <f aca="false">QUARTILE(B25:BR25,3)</f>
        <v>0.942890359374586</v>
      </c>
      <c r="BY25" s="11" t="n">
        <f aca="false">QUARTILE(B25:BR25,4)</f>
        <v>0.977024464080348</v>
      </c>
    </row>
    <row r="26" customFormat="false" ht="12.75" hidden="false" customHeight="false" outlineLevel="0" collapsed="false">
      <c r="A26" s="6" t="n">
        <v>236</v>
      </c>
      <c r="B26" s="7" t="n">
        <v>0.992678971486334</v>
      </c>
      <c r="C26" s="7" t="n">
        <v>0.992788833769516</v>
      </c>
      <c r="D26" s="7"/>
      <c r="E26" s="7"/>
      <c r="F26" s="7"/>
      <c r="G26" s="7" t="n">
        <v>0.984533691517313</v>
      </c>
      <c r="H26" s="7" t="n">
        <v>0.955609685778908</v>
      </c>
      <c r="I26" s="7" t="n">
        <v>0.989412382039359</v>
      </c>
      <c r="J26" s="7" t="n">
        <v>0.891135699691055</v>
      </c>
      <c r="K26" s="7" t="n">
        <v>0.0384696347434799</v>
      </c>
      <c r="L26" s="7" t="n">
        <v>0.128491620326857</v>
      </c>
      <c r="M26" s="7" t="n">
        <v>0.95083455871826</v>
      </c>
      <c r="N26" s="7" t="n">
        <v>0.973776194052332</v>
      </c>
      <c r="O26" s="7" t="n">
        <v>0.90993112558053</v>
      </c>
      <c r="P26" s="7" t="n">
        <v>0.969850199611102</v>
      </c>
      <c r="Q26" s="7" t="n">
        <v>0.979255219424917</v>
      </c>
      <c r="R26" s="7" t="n">
        <v>0.537529559349648</v>
      </c>
      <c r="S26" s="7" t="n">
        <v>0.798052907724659</v>
      </c>
      <c r="T26" s="7" t="n">
        <v>0.934453819587012</v>
      </c>
      <c r="U26" s="7" t="n">
        <v>0.970165160940648</v>
      </c>
      <c r="V26" s="7" t="n">
        <v>0.971151997489079</v>
      </c>
      <c r="W26" s="7" t="n">
        <v>0.686352784865131</v>
      </c>
      <c r="X26" s="7" t="n">
        <v>0.191867416197791</v>
      </c>
      <c r="Y26" s="7" t="n">
        <v>0.97476980086264</v>
      </c>
      <c r="Z26" s="7" t="n">
        <v>0.266194504171955</v>
      </c>
      <c r="AA26" s="7" t="n">
        <v>0.273313427948152</v>
      </c>
      <c r="AB26" s="7" t="n">
        <v>0.949570932278738</v>
      </c>
      <c r="AC26" s="7" t="n">
        <v>0.986795710397233</v>
      </c>
      <c r="AD26" s="7" t="n">
        <v>0.990068958302613</v>
      </c>
      <c r="AE26" s="7" t="n">
        <v>0.993906714085297</v>
      </c>
      <c r="AF26" s="7" t="n">
        <v>-0.0551861912541832</v>
      </c>
      <c r="AG26" s="7" t="n">
        <v>0.910750079259482</v>
      </c>
      <c r="AH26" s="7" t="n">
        <v>0.874671531664276</v>
      </c>
      <c r="AI26" s="7" t="n">
        <v>0.982956930582627</v>
      </c>
      <c r="AJ26" s="7" t="n">
        <v>0.979733590295721</v>
      </c>
      <c r="AK26" s="7" t="n">
        <v>0.927853624026115</v>
      </c>
      <c r="AL26" s="7" t="n">
        <v>0.987577534902825</v>
      </c>
      <c r="AM26" s="7" t="n">
        <v>0.939237024447403</v>
      </c>
      <c r="AN26" s="7" t="n">
        <v>0.939192752071488</v>
      </c>
      <c r="AO26" s="7" t="n">
        <v>0.965256369175646</v>
      </c>
      <c r="AP26" s="7" t="n">
        <v>0.99370354564954</v>
      </c>
      <c r="AQ26" s="7" t="n">
        <v>0.92571013331115</v>
      </c>
      <c r="AR26" s="7" t="n">
        <v>0.978640998457282</v>
      </c>
      <c r="AS26" s="7" t="n">
        <v>0.97493908198577</v>
      </c>
      <c r="AT26" s="7" t="n">
        <v>0.906780023003767</v>
      </c>
      <c r="AU26" s="7" t="n">
        <v>0.924172756118026</v>
      </c>
      <c r="AV26" s="7" t="n">
        <v>0.96010516785473</v>
      </c>
      <c r="AW26" s="7" t="n">
        <v>0.988179149093275</v>
      </c>
      <c r="AX26" s="7" t="n">
        <v>0.93480210977382</v>
      </c>
      <c r="AY26" s="7" t="n">
        <v>0.874605489367819</v>
      </c>
      <c r="AZ26" s="7" t="n">
        <v>0.99292464141718</v>
      </c>
      <c r="BA26" s="7" t="n">
        <v>0.981125722810618</v>
      </c>
      <c r="BB26" s="7" t="n">
        <v>0.979519948190375</v>
      </c>
      <c r="BC26" s="7" t="n">
        <v>0.878598478016782</v>
      </c>
      <c r="BD26" s="7" t="n">
        <v>0.985137121752407</v>
      </c>
      <c r="BE26" s="7" t="n">
        <v>0.976052150994296</v>
      </c>
      <c r="BF26" s="7" t="n">
        <v>0.990470481388251</v>
      </c>
      <c r="BG26" s="7" t="n">
        <v>0.943506419522961</v>
      </c>
      <c r="BH26" s="7" t="n">
        <v>0.931009944564709</v>
      </c>
      <c r="BI26" s="7" t="n">
        <v>0.979034007013314</v>
      </c>
      <c r="BJ26" s="7" t="n">
        <v>0.99086427234725</v>
      </c>
      <c r="BK26" s="7" t="n">
        <v>0.839466917111346</v>
      </c>
      <c r="BL26" s="7" t="n">
        <v>0.876656710846718</v>
      </c>
      <c r="BM26" s="7" t="n">
        <v>0.825145201009987</v>
      </c>
      <c r="BN26" s="7" t="n">
        <v>0.98482454906208</v>
      </c>
      <c r="BO26" s="7" t="n">
        <v>0.995592139714093</v>
      </c>
      <c r="BP26" s="7" t="n">
        <v>0.974012835728237</v>
      </c>
      <c r="BQ26" s="7" t="n">
        <v>0.992938548114876</v>
      </c>
      <c r="BR26" s="8" t="n">
        <v>0.459954474383893</v>
      </c>
      <c r="BS26" s="9" t="n">
        <f aca="false">AVERAGE(B26:BR26)</f>
        <v>0.860173905677523</v>
      </c>
      <c r="BT26" s="9" t="n">
        <f aca="false">STDEV(B26:BR26)</f>
        <v>0.250731981118253</v>
      </c>
      <c r="BU26" s="10" t="n">
        <f aca="false">QUARTILE(B26:BR26,0)</f>
        <v>-0.0551861912541832</v>
      </c>
      <c r="BV26" s="10" t="n">
        <f aca="false">QUARTILE(B26:BR26,1)</f>
        <v>0.895046780519233</v>
      </c>
      <c r="BW26" s="10" t="n">
        <f aca="false">QUARTILE(B26:BR26,2)</f>
        <v>0.962680768515188</v>
      </c>
      <c r="BX26" s="10" t="n">
        <f aca="false">QUARTILE(B26:BR26,3)</f>
        <v>0.984139501283642</v>
      </c>
      <c r="BY26" s="11" t="n">
        <f aca="false">QUARTILE(B26:BR26,4)</f>
        <v>0.995592139714093</v>
      </c>
    </row>
    <row r="27" customFormat="false" ht="12.75" hidden="false" customHeight="false" outlineLevel="0" collapsed="false">
      <c r="A27" s="6" t="n">
        <v>417</v>
      </c>
      <c r="B27" s="7" t="n">
        <v>0.988481858935718</v>
      </c>
      <c r="C27" s="7" t="n">
        <v>0.988903740824637</v>
      </c>
      <c r="D27" s="7" t="n">
        <v>0.9560602315898</v>
      </c>
      <c r="E27" s="7" t="n">
        <v>0.845585659192194</v>
      </c>
      <c r="F27" s="7" t="n">
        <v>0.961452813979248</v>
      </c>
      <c r="G27" s="7" t="n">
        <v>0.931778606070435</v>
      </c>
      <c r="H27" s="7" t="n">
        <v>0.952876890465164</v>
      </c>
      <c r="I27" s="7" t="n">
        <v>0.980603812204292</v>
      </c>
      <c r="J27" s="7" t="n">
        <v>0.783101231935397</v>
      </c>
      <c r="K27" s="7" t="n">
        <v>0.50729187090938</v>
      </c>
      <c r="L27" s="7" t="n">
        <v>0.516270746279434</v>
      </c>
      <c r="M27" s="7" t="n">
        <v>0.935639044139598</v>
      </c>
      <c r="N27" s="7" t="n">
        <v>0.876081710708076</v>
      </c>
      <c r="O27" s="7" t="n">
        <v>0.842121821601416</v>
      </c>
      <c r="P27" s="7" t="n">
        <v>0.969201132905359</v>
      </c>
      <c r="Q27" s="7" t="n">
        <v>0.786034168722613</v>
      </c>
      <c r="R27" s="7" t="n">
        <v>0.357022149178973</v>
      </c>
      <c r="S27" s="7" t="n">
        <v>0.419220038729531</v>
      </c>
      <c r="T27" s="7" t="n">
        <v>0.989606397516423</v>
      </c>
      <c r="U27" s="7" t="n">
        <v>0.468175747597953</v>
      </c>
      <c r="V27" s="7" t="n">
        <v>0.796306418652858</v>
      </c>
      <c r="W27" s="7" t="n">
        <v>0.666922247313703</v>
      </c>
      <c r="X27" s="7" t="n">
        <v>0.533373632364733</v>
      </c>
      <c r="Y27" s="7" t="n">
        <v>0.971818091146461</v>
      </c>
      <c r="Z27" s="7" t="n">
        <v>0.547180010586604</v>
      </c>
      <c r="AA27" s="7" t="n">
        <v>0.68088304494344</v>
      </c>
      <c r="AB27" s="7" t="n">
        <v>0.941301881552125</v>
      </c>
      <c r="AC27" s="7" t="n">
        <v>0.968298527415618</v>
      </c>
      <c r="AD27" s="7" t="n">
        <v>0.983206770361753</v>
      </c>
      <c r="AE27" s="7" t="n">
        <v>0.934172201424177</v>
      </c>
      <c r="AF27" s="7" t="n">
        <v>0.413873326056219</v>
      </c>
      <c r="AG27" s="7" t="n">
        <v>0.96728800625934</v>
      </c>
      <c r="AH27" s="7" t="n">
        <v>0.786532532988501</v>
      </c>
      <c r="AI27" s="7" t="n">
        <v>0.977671997341512</v>
      </c>
      <c r="AJ27" s="7"/>
      <c r="AK27" s="7" t="n">
        <v>0.935780528966168</v>
      </c>
      <c r="AL27" s="7" t="n">
        <v>0.654970273546593</v>
      </c>
      <c r="AM27" s="7" t="n">
        <v>0.825243790274513</v>
      </c>
      <c r="AN27" s="7" t="n">
        <v>0.836151602377958</v>
      </c>
      <c r="AO27" s="7" t="n">
        <v>0.786648232811838</v>
      </c>
      <c r="AP27" s="7" t="n">
        <v>0.98716938401423</v>
      </c>
      <c r="AQ27" s="7" t="n">
        <v>0.85370529716292</v>
      </c>
      <c r="AR27" s="7" t="n">
        <v>0.893080882115771</v>
      </c>
      <c r="AS27" s="7" t="n">
        <v>0.926099293626657</v>
      </c>
      <c r="AT27" s="7" t="n">
        <v>0.898504307686121</v>
      </c>
      <c r="AU27" s="7" t="n">
        <v>0.496481182796747</v>
      </c>
      <c r="AV27" s="7" t="n">
        <v>0.62144926082955</v>
      </c>
      <c r="AW27" s="7" t="n">
        <v>0.992333766361596</v>
      </c>
      <c r="AX27" s="7" t="n">
        <v>0.927924038304266</v>
      </c>
      <c r="AY27" s="7" t="n">
        <v>0.787046837926178</v>
      </c>
      <c r="AZ27" s="7" t="n">
        <v>0.882304312416882</v>
      </c>
      <c r="BA27" s="7" t="n">
        <v>0.86523556008376</v>
      </c>
      <c r="BB27" s="7" t="n">
        <v>0.95573891521433</v>
      </c>
      <c r="BC27" s="7" t="n">
        <v>0.734004976854342</v>
      </c>
      <c r="BD27" s="7" t="n">
        <v>0.884068753394915</v>
      </c>
      <c r="BE27" s="7" t="n">
        <v>0.878444878054563</v>
      </c>
      <c r="BF27" s="7" t="n">
        <v>0.987312613720426</v>
      </c>
      <c r="BG27" s="7" t="n">
        <v>0.834004550074573</v>
      </c>
      <c r="BH27" s="7" t="n">
        <v>0.780641469290476</v>
      </c>
      <c r="BI27" s="7" t="n">
        <v>0.920981926131493</v>
      </c>
      <c r="BJ27" s="7" t="n">
        <v>0.905824727702917</v>
      </c>
      <c r="BK27" s="7" t="n">
        <v>0.865834339881589</v>
      </c>
      <c r="BL27" s="7" t="n">
        <v>0.924534643138587</v>
      </c>
      <c r="BM27" s="7" t="n">
        <v>0.813933898488779</v>
      </c>
      <c r="BN27" s="7" t="n">
        <v>0.928364816968245</v>
      </c>
      <c r="BO27" s="7" t="n">
        <v>0.975751625488532</v>
      </c>
      <c r="BP27" s="7" t="n">
        <v>0.96539072651234</v>
      </c>
      <c r="BQ27" s="7" t="n">
        <v>0.976846890421269</v>
      </c>
      <c r="BR27" s="8" t="n">
        <v>0.616407497050531</v>
      </c>
      <c r="BS27" s="9" t="n">
        <f aca="false">AVERAGE(B27:BR27)</f>
        <v>0.828566972964446</v>
      </c>
      <c r="BT27" s="9" t="n">
        <f aca="false">STDEV(B27:BR27)</f>
        <v>0.16935290449054</v>
      </c>
      <c r="BU27" s="10" t="n">
        <f aca="false">QUARTILE(B27:BR27,0)</f>
        <v>0.357022149178973</v>
      </c>
      <c r="BV27" s="10" t="n">
        <f aca="false">QUARTILE(B27:BR27,1)</f>
        <v>0.785300934525809</v>
      </c>
      <c r="BW27" s="10" t="n">
        <f aca="false">QUARTILE(B27:BR27,2)</f>
        <v>0.883186532905899</v>
      </c>
      <c r="BX27" s="10" t="n">
        <f aca="false">QUARTILE(B27:BR27,3)</f>
        <v>0.957408377187162</v>
      </c>
      <c r="BY27" s="11" t="n">
        <f aca="false">QUARTILE(B27:BR27,4)</f>
        <v>0.992333766361596</v>
      </c>
    </row>
    <row r="28" customFormat="false" ht="12.75" hidden="false" customHeight="false" outlineLevel="0" collapsed="false">
      <c r="A28" s="12" t="s">
        <v>77</v>
      </c>
      <c r="B28" s="13" t="n">
        <v>0.947291151421808</v>
      </c>
      <c r="C28" s="13" t="n">
        <v>0.854504856440366</v>
      </c>
      <c r="D28" s="13" t="n">
        <v>0.976602451521625</v>
      </c>
      <c r="E28" s="13" t="n">
        <v>0.885140830965364</v>
      </c>
      <c r="F28" s="13" t="n">
        <v>0.937362684221112</v>
      </c>
      <c r="G28" s="13" t="n">
        <v>0.945430031395504</v>
      </c>
      <c r="H28" s="13" t="n">
        <v>0.963851413822722</v>
      </c>
      <c r="I28" s="13" t="n">
        <v>0.980383634939504</v>
      </c>
      <c r="J28" s="13" t="n">
        <v>0.883452015717869</v>
      </c>
      <c r="K28" s="13" t="n">
        <v>0.473352582930231</v>
      </c>
      <c r="L28" s="13" t="n">
        <v>0.0344824008037156</v>
      </c>
      <c r="M28" s="13" t="n">
        <v>0.882186397172828</v>
      </c>
      <c r="N28" s="13" t="n">
        <v>0.922069473136401</v>
      </c>
      <c r="O28" s="13" t="n">
        <v>0.822851664774346</v>
      </c>
      <c r="P28" s="13" t="n">
        <v>0.974340525620926</v>
      </c>
      <c r="Q28" s="13" t="n">
        <v>0.698819168494348</v>
      </c>
      <c r="R28" s="13" t="n">
        <v>0.721831826877362</v>
      </c>
      <c r="S28" s="13" t="n">
        <v>0.962293848726051</v>
      </c>
      <c r="T28" s="13" t="n">
        <v>0.963592695233164</v>
      </c>
      <c r="U28" s="13" t="n">
        <v>0.80653358448514</v>
      </c>
      <c r="V28" s="13" t="n">
        <v>0.672019231285294</v>
      </c>
      <c r="W28" s="13" t="n">
        <v>0.258894018365772</v>
      </c>
      <c r="X28" s="13" t="n">
        <v>0.240026969164352</v>
      </c>
      <c r="Y28" s="13" t="n">
        <v>0.935116291222173</v>
      </c>
      <c r="Z28" s="13" t="n">
        <v>-0.302333808390695</v>
      </c>
      <c r="AA28" s="13" t="n">
        <v>0.628583077535741</v>
      </c>
      <c r="AB28" s="13" t="n">
        <v>0.967274072385987</v>
      </c>
      <c r="AC28" s="13" t="n">
        <v>0.952294538379417</v>
      </c>
      <c r="AD28" s="13" t="n">
        <v>0.984730611114148</v>
      </c>
      <c r="AE28" s="13" t="n">
        <v>0.976169642913392</v>
      </c>
      <c r="AF28" s="13" t="n">
        <v>0.576288095346491</v>
      </c>
      <c r="AG28" s="13" t="n">
        <v>0.978375156077044</v>
      </c>
      <c r="AH28" s="14" t="n">
        <v>0.940620951987954</v>
      </c>
      <c r="AI28" s="13" t="n">
        <v>0.956375595760158</v>
      </c>
      <c r="AJ28" s="13" t="n">
        <v>0.86565850642947</v>
      </c>
      <c r="AK28" s="13" t="n">
        <v>0.964429876526119</v>
      </c>
      <c r="AL28" s="13" t="n">
        <v>0.885916897356507</v>
      </c>
      <c r="AM28" s="13" t="n">
        <v>0.940156667273097</v>
      </c>
      <c r="AN28" s="13" t="n">
        <v>0.852805362835362</v>
      </c>
      <c r="AO28" s="13" t="n">
        <v>0.87881977198695</v>
      </c>
      <c r="AP28" s="13" t="n">
        <v>0.987702510668328</v>
      </c>
      <c r="AQ28" s="13" t="n">
        <v>0.825379121540662</v>
      </c>
      <c r="AR28" s="13" t="n">
        <v>0.917172225858248</v>
      </c>
      <c r="AS28" s="13" t="n">
        <v>0.988682422736528</v>
      </c>
      <c r="AT28" s="13" t="n">
        <v>0.835540774215585</v>
      </c>
      <c r="AU28" s="13" t="n">
        <v>0.893064363972526</v>
      </c>
      <c r="AV28" s="13" t="n">
        <v>0.372100011173527</v>
      </c>
      <c r="AW28" s="13" t="n">
        <v>0.966928350501025</v>
      </c>
      <c r="AX28" s="13" t="n">
        <v>0.928978617964517</v>
      </c>
      <c r="AY28" s="13" t="n">
        <v>0.861995416396709</v>
      </c>
      <c r="AZ28" s="13" t="n">
        <v>0.934398396480224</v>
      </c>
      <c r="BA28" s="13" t="n">
        <v>0.558343814135362</v>
      </c>
      <c r="BB28" s="13" t="n">
        <v>0.924092404940818</v>
      </c>
      <c r="BC28" s="13" t="n">
        <v>0.353787052576375</v>
      </c>
      <c r="BD28" s="13" t="n">
        <v>0.910758436388929</v>
      </c>
      <c r="BE28" s="13" t="n">
        <v>0.935509391291847</v>
      </c>
      <c r="BF28" s="13" t="n">
        <v>0.988324178772817</v>
      </c>
      <c r="BG28" s="13" t="n">
        <v>0.764714496062766</v>
      </c>
      <c r="BH28" s="13" t="n">
        <v>0.879279943855089</v>
      </c>
      <c r="BI28" s="13" t="n">
        <v>0.952416289095996</v>
      </c>
      <c r="BJ28" s="13" t="n">
        <v>0.979656499161007</v>
      </c>
      <c r="BK28" s="13" t="n">
        <v>0.747077341396702</v>
      </c>
      <c r="BL28" s="13" t="n">
        <v>-0.269350701813553</v>
      </c>
      <c r="BM28" s="13" t="n">
        <v>0.711628432438887</v>
      </c>
      <c r="BN28" s="13" t="n">
        <v>0.961053422470565</v>
      </c>
      <c r="BO28" s="13" t="n">
        <v>0.984483351262293</v>
      </c>
      <c r="BP28" s="13" t="n">
        <v>0.967452564702575</v>
      </c>
      <c r="BQ28" s="13" t="n">
        <v>0.949201931154826</v>
      </c>
      <c r="BR28" s="15" t="n">
        <v>0.648768138589694</v>
      </c>
      <c r="BS28" s="9" t="n">
        <f aca="false">AVERAGE(B28:BR28)</f>
        <v>0.80069179655429</v>
      </c>
      <c r="BT28" s="9" t="n">
        <f aca="false">STDEV(B28:BR28)</f>
        <v>0.276891471549361</v>
      </c>
      <c r="BU28" s="9" t="n">
        <f aca="false">QUARTILE(B28:BR28,0)</f>
        <v>-0.302333808390695</v>
      </c>
      <c r="BV28" s="9" t="n">
        <f aca="false">QUARTILE(B28:BR28,1)</f>
        <v>0.764714496062766</v>
      </c>
      <c r="BW28" s="9" t="n">
        <f aca="false">QUARTILE(B28:BR28,2)</f>
        <v>0.917172225858248</v>
      </c>
      <c r="BX28" s="9" t="n">
        <f aca="false">QUARTILE(B28:BR28,3)</f>
        <v>0.962293848726051</v>
      </c>
      <c r="BY28" s="16" t="n">
        <f aca="false">QUARTILE(B28:BR28,4)</f>
        <v>0.988682422736528</v>
      </c>
    </row>
    <row r="29" customFormat="false" ht="12.75" hidden="false" customHeight="false" outlineLevel="0" collapsed="false">
      <c r="A29" s="12" t="s">
        <v>78</v>
      </c>
      <c r="B29" s="13" t="n">
        <v>0.770265041529035</v>
      </c>
      <c r="C29" s="13" t="n">
        <v>0.90967404170399</v>
      </c>
      <c r="D29" s="13" t="n">
        <v>0.890895760345042</v>
      </c>
      <c r="E29" s="13" t="n">
        <v>0.858486933642207</v>
      </c>
      <c r="F29" s="13" t="n">
        <v>0.856427314553903</v>
      </c>
      <c r="G29" s="13" t="n">
        <v>0.521206600887316</v>
      </c>
      <c r="H29" s="13" t="n">
        <v>0.892609577354823</v>
      </c>
      <c r="I29" s="13" t="n">
        <v>0.928579791321209</v>
      </c>
      <c r="J29" s="13" t="n">
        <v>0.799792056009885</v>
      </c>
      <c r="K29" s="13" t="n">
        <v>0.771178906939805</v>
      </c>
      <c r="L29" s="13" t="n">
        <v>0.00110673160243287</v>
      </c>
      <c r="M29" s="13" t="n">
        <v>0.67730535804545</v>
      </c>
      <c r="N29" s="13" t="n">
        <v>0.901093813727757</v>
      </c>
      <c r="O29" s="13" t="n">
        <v>0.767551707075431</v>
      </c>
      <c r="P29" s="13" t="n">
        <v>0.963850831621385</v>
      </c>
      <c r="Q29" s="13" t="n">
        <v>0.734627094504811</v>
      </c>
      <c r="R29" s="13" t="n">
        <v>0.708168930568484</v>
      </c>
      <c r="S29" s="13" t="n">
        <v>0.9415530418083</v>
      </c>
      <c r="T29" s="13" t="n">
        <v>0.944116120966761</v>
      </c>
      <c r="U29" s="13" t="n">
        <v>0.645800835511948</v>
      </c>
      <c r="V29" s="13" t="n">
        <v>0.820752942302327</v>
      </c>
      <c r="W29" s="13" t="n">
        <v>0.478205681855539</v>
      </c>
      <c r="X29" s="13" t="n">
        <v>0.517809761603109</v>
      </c>
      <c r="Y29" s="13" t="n">
        <v>0.948029555148493</v>
      </c>
      <c r="Z29" s="13" t="n">
        <v>0.619853735605635</v>
      </c>
      <c r="AA29" s="13" t="n">
        <v>0.703360503584708</v>
      </c>
      <c r="AB29" s="13" t="n">
        <v>0.898302742606045</v>
      </c>
      <c r="AC29" s="13" t="n">
        <v>0.913504957014059</v>
      </c>
      <c r="AD29" s="13" t="n">
        <v>0.919239603660405</v>
      </c>
      <c r="AE29" s="13" t="n">
        <v>0.882503155847774</v>
      </c>
      <c r="AF29" s="13" t="n">
        <v>0.643929902221538</v>
      </c>
      <c r="AG29" s="13" t="n">
        <v>0.89970823756084</v>
      </c>
      <c r="AH29" s="13" t="n">
        <v>0.835841363630383</v>
      </c>
      <c r="AI29" s="13" t="n">
        <v>0.874388649130426</v>
      </c>
      <c r="AJ29" s="13" t="n">
        <v>0.777673961674605</v>
      </c>
      <c r="AK29" s="13" t="n">
        <v>0.855694803848702</v>
      </c>
      <c r="AL29" s="13" t="n">
        <v>0.884021910282537</v>
      </c>
      <c r="AM29" s="13" t="n">
        <v>0.853712001757302</v>
      </c>
      <c r="AN29" s="13" t="n">
        <v>0.747144444075625</v>
      </c>
      <c r="AO29" s="13" t="n">
        <v>0.764931211927668</v>
      </c>
      <c r="AP29" s="13" t="n">
        <v>0.956519571173205</v>
      </c>
      <c r="AQ29" s="13" t="n">
        <v>0.82283897244932</v>
      </c>
      <c r="AR29" s="13" t="n">
        <v>0.811495479997202</v>
      </c>
      <c r="AS29" s="13" t="n">
        <v>0.96280172920555</v>
      </c>
      <c r="AT29" s="13" t="n">
        <v>0.7591291737028</v>
      </c>
      <c r="AU29" s="13" t="n">
        <v>0.514611401367488</v>
      </c>
      <c r="AV29" s="13" t="n">
        <v>0.720187157895284</v>
      </c>
      <c r="AW29" s="13" t="n">
        <v>0.907925515754778</v>
      </c>
      <c r="AX29" s="13" t="n">
        <v>0.768947839339134</v>
      </c>
      <c r="AY29" s="13" t="n">
        <v>0.817152398410438</v>
      </c>
      <c r="AZ29" s="13" t="n">
        <v>0.78875259083035</v>
      </c>
      <c r="BA29" s="13" t="n">
        <v>0.436953201979986</v>
      </c>
      <c r="BB29" s="13" t="n">
        <v>0.818345022875282</v>
      </c>
      <c r="BC29" s="13" t="n">
        <v>0.552866940407898</v>
      </c>
      <c r="BD29" s="13" t="n">
        <v>0.63306748866991</v>
      </c>
      <c r="BE29" s="13" t="n">
        <v>0.596051279183405</v>
      </c>
      <c r="BF29" s="13" t="n">
        <v>0.966677587387056</v>
      </c>
      <c r="BG29" s="13" t="n">
        <v>0.777942259138354</v>
      </c>
      <c r="BH29" s="13" t="n">
        <v>0.471483762013221</v>
      </c>
      <c r="BI29" s="13" t="n">
        <v>0.890330867742465</v>
      </c>
      <c r="BJ29" s="13" t="n">
        <v>0.855263205971754</v>
      </c>
      <c r="BK29" s="13" t="n">
        <v>0.772395218121663</v>
      </c>
      <c r="BL29" s="13" t="n">
        <v>-0.258566240043739</v>
      </c>
      <c r="BM29" s="13" t="n">
        <v>0.805236385061707</v>
      </c>
      <c r="BN29" s="13" t="n">
        <v>0.840896366693137</v>
      </c>
      <c r="BO29" s="13" t="n">
        <v>0.985540915614415</v>
      </c>
      <c r="BP29" s="13" t="n">
        <v>0.906226002277264</v>
      </c>
      <c r="BQ29" s="13" t="n">
        <v>0.816173603207602</v>
      </c>
      <c r="BR29" s="15" t="n">
        <v>0.752479081296342</v>
      </c>
      <c r="BS29" s="9" t="n">
        <f aca="false">AVERAGE(B29:BR29)</f>
        <v>0.764820643373637</v>
      </c>
      <c r="BT29" s="9" t="n">
        <f aca="false">STDEV(B29:BR29)</f>
        <v>0.206505717396117</v>
      </c>
      <c r="BU29" s="9" t="n">
        <f aca="false">QUARTILE(B29:BR29,0)</f>
        <v>-0.258566240043739</v>
      </c>
      <c r="BV29" s="9" t="n">
        <f aca="false">QUARTILE(B29:BR29,1)</f>
        <v>0.720187157895284</v>
      </c>
      <c r="BW29" s="9" t="n">
        <f aca="false">QUARTILE(B29:BR29,2)</f>
        <v>0.816173603207602</v>
      </c>
      <c r="BX29" s="9" t="n">
        <f aca="false">QUARTILE(B29:BR29,3)</f>
        <v>0.892609577354823</v>
      </c>
      <c r="BY29" s="16" t="n">
        <f aca="false">QUARTILE(B29:BR29,4)</f>
        <v>0.985540915614415</v>
      </c>
    </row>
    <row r="30" customFormat="false" ht="12.75" hidden="false" customHeight="false" outlineLevel="0" collapsed="false">
      <c r="A30" s="6" t="n">
        <v>32</v>
      </c>
      <c r="B30" s="7" t="n">
        <v>0.93865650488348</v>
      </c>
      <c r="C30" s="7" t="n">
        <v>0.921642610587547</v>
      </c>
      <c r="D30" s="7" t="n">
        <v>0.823530534164417</v>
      </c>
      <c r="E30" s="7" t="n">
        <v>0.851315960286793</v>
      </c>
      <c r="F30" s="7" t="n">
        <v>0.92638050064995</v>
      </c>
      <c r="G30" s="7" t="n">
        <v>0.835773019155237</v>
      </c>
      <c r="H30" s="7" t="n">
        <v>0.91683137545421</v>
      </c>
      <c r="I30" s="7" t="n">
        <v>0.946207317897178</v>
      </c>
      <c r="J30" s="7" t="n">
        <v>0.772640615251554</v>
      </c>
      <c r="K30" s="7" t="n">
        <v>0.349934317931205</v>
      </c>
      <c r="L30" s="7" t="n">
        <v>0.542841162978097</v>
      </c>
      <c r="M30" s="7" t="n">
        <v>0.922954554631615</v>
      </c>
      <c r="N30" s="7" t="n">
        <v>0.947210320800248</v>
      </c>
      <c r="O30" s="7" t="n">
        <v>0.81142314861862</v>
      </c>
      <c r="P30" s="7" t="n">
        <v>0.801315490155854</v>
      </c>
      <c r="Q30" s="7" t="n">
        <v>0.558108583093144</v>
      </c>
      <c r="R30" s="7" t="n">
        <v>0.80631927730037</v>
      </c>
      <c r="S30" s="7" t="n">
        <v>0.852239221615874</v>
      </c>
      <c r="T30" s="7" t="n">
        <v>0.93045215512563</v>
      </c>
      <c r="U30" s="7" t="n">
        <v>0.78451622327626</v>
      </c>
      <c r="V30" s="7" t="n">
        <v>0.489849956876656</v>
      </c>
      <c r="W30" s="7" t="n">
        <v>0.494654215989756</v>
      </c>
      <c r="X30" s="7" t="n">
        <v>0.47869286382161</v>
      </c>
      <c r="Y30" s="7" t="n">
        <v>0.892113816178362</v>
      </c>
      <c r="Z30" s="7" t="n">
        <v>0.349270793038391</v>
      </c>
      <c r="AA30" s="7" t="n">
        <v>0.539546215311563</v>
      </c>
      <c r="AB30" s="7" t="n">
        <v>0.849602442321619</v>
      </c>
      <c r="AC30" s="7" t="n">
        <v>0.534067417154258</v>
      </c>
      <c r="AD30" s="7" t="n">
        <v>0.87403801377943</v>
      </c>
      <c r="AE30" s="7" t="n">
        <v>0.90725545671217</v>
      </c>
      <c r="AF30" s="7" t="n">
        <v>0.492110252501305</v>
      </c>
      <c r="AG30" s="7" t="n">
        <v>0.935400427253258</v>
      </c>
      <c r="AH30" s="7" t="n">
        <v>0.489254064919737</v>
      </c>
      <c r="AI30" s="7" t="n">
        <v>0.87967373177263</v>
      </c>
      <c r="AJ30" s="7" t="n">
        <v>0.86460153458684</v>
      </c>
      <c r="AK30" s="7" t="n">
        <v>0.79911361860677</v>
      </c>
      <c r="AL30" s="7" t="n">
        <v>0.787509366278504</v>
      </c>
      <c r="AM30" s="7" t="n">
        <v>0.668761630091653</v>
      </c>
      <c r="AN30" s="7" t="n">
        <v>0.756783828392668</v>
      </c>
      <c r="AO30" s="7" t="n">
        <v>0.838416839467589</v>
      </c>
      <c r="AP30" s="7" t="n">
        <v>0.969203040872424</v>
      </c>
      <c r="AQ30" s="7" t="n">
        <v>0.680959946524084</v>
      </c>
      <c r="AR30" s="7"/>
      <c r="AS30" s="7" t="n">
        <v>0.936078992725685</v>
      </c>
      <c r="AT30" s="7" t="n">
        <v>0.631124322353691</v>
      </c>
      <c r="AU30" s="7" t="n">
        <v>0.689883406128314</v>
      </c>
      <c r="AV30" s="7"/>
      <c r="AW30" s="7" t="n">
        <v>0.95803927330526</v>
      </c>
      <c r="AX30" s="7" t="n">
        <v>0.952236339673055</v>
      </c>
      <c r="AY30" s="7" t="n">
        <v>0.617137307812822</v>
      </c>
      <c r="AZ30" s="7" t="n">
        <v>0.930924311999307</v>
      </c>
      <c r="BA30" s="7" t="n">
        <v>0.761071915137773</v>
      </c>
      <c r="BB30" s="7" t="n">
        <v>0.889613592367939</v>
      </c>
      <c r="BC30" s="7" t="n">
        <v>0.495634695563941</v>
      </c>
      <c r="BD30" s="7" t="n">
        <v>0.733902237748292</v>
      </c>
      <c r="BE30" s="7" t="n">
        <v>0.59871487836838</v>
      </c>
      <c r="BF30" s="7" t="n">
        <v>0.948101100634557</v>
      </c>
      <c r="BG30" s="7" t="n">
        <v>0.736749961032762</v>
      </c>
      <c r="BH30" s="7" t="n">
        <v>0.73751796451912</v>
      </c>
      <c r="BI30" s="7" t="n">
        <v>0.933683721413706</v>
      </c>
      <c r="BJ30" s="7"/>
      <c r="BK30" s="7" t="n">
        <v>0.810300825057967</v>
      </c>
      <c r="BL30" s="7" t="n">
        <v>0.623766006774658</v>
      </c>
      <c r="BM30" s="7" t="n">
        <v>0.739032011036735</v>
      </c>
      <c r="BN30" s="7" t="n">
        <v>0.725764029149163</v>
      </c>
      <c r="BO30" s="7" t="n">
        <v>0.936521021648901</v>
      </c>
      <c r="BP30" s="7" t="n">
        <v>0.92493645304066</v>
      </c>
      <c r="BQ30" s="7" t="n">
        <v>0.92079093253307</v>
      </c>
      <c r="BR30" s="8" t="n">
        <v>0.170606683215148</v>
      </c>
      <c r="BS30" s="9" t="n">
        <f aca="false">AVERAGE(B30:BR30)</f>
        <v>0.76080764165984</v>
      </c>
      <c r="BT30" s="9" t="n">
        <f aca="false">STDEV(B30:BR30)</f>
        <v>0.182170416054971</v>
      </c>
      <c r="BU30" s="10" t="n">
        <f aca="false">QUARTILE(B30:BR30,0)</f>
        <v>0.170606683215148</v>
      </c>
      <c r="BV30" s="10" t="n">
        <f aca="false">QUARTILE(B30:BR30,1)</f>
        <v>0.640533649288182</v>
      </c>
      <c r="BW30" s="10" t="n">
        <f aca="false">QUARTILE(B30:BR30,2)</f>
        <v>0.808310051179169</v>
      </c>
      <c r="BX30" s="10" t="n">
        <f aca="false">QUARTILE(B30:BR30,3)</f>
        <v>0.921429691073928</v>
      </c>
      <c r="BY30" s="11" t="n">
        <f aca="false">QUARTILE(B30:BR30,4)</f>
        <v>0.969203040872424</v>
      </c>
    </row>
    <row r="31" customFormat="false" ht="12.75" hidden="false" customHeight="false" outlineLevel="0" collapsed="false">
      <c r="A31" s="12" t="s">
        <v>79</v>
      </c>
      <c r="B31" s="13" t="n">
        <v>0.770265041529035</v>
      </c>
      <c r="C31" s="13" t="n">
        <v>0.90967404170399</v>
      </c>
      <c r="D31" s="13" t="n">
        <v>0.890895760345042</v>
      </c>
      <c r="E31" s="13" t="n">
        <v>0.858486933642207</v>
      </c>
      <c r="F31" s="13" t="n">
        <v>0.856427314553903</v>
      </c>
      <c r="G31" s="13" t="n">
        <v>0.521206600887316</v>
      </c>
      <c r="H31" s="13" t="n">
        <v>0.892609577354823</v>
      </c>
      <c r="I31" s="13" t="n">
        <v>0.928579791321209</v>
      </c>
      <c r="J31" s="13" t="n">
        <v>0.799792056009885</v>
      </c>
      <c r="K31" s="13" t="n">
        <v>0.7114282877164</v>
      </c>
      <c r="L31" s="13" t="n">
        <v>0.00110673160243287</v>
      </c>
      <c r="M31" s="13" t="n">
        <v>0.67730535804545</v>
      </c>
      <c r="N31" s="13" t="n">
        <v>0.901093813727757</v>
      </c>
      <c r="O31" s="13" t="n">
        <v>0.767551707075431</v>
      </c>
      <c r="P31" s="13" t="n">
        <v>0.963850831621385</v>
      </c>
      <c r="Q31" s="13" t="n">
        <v>0.734627094504811</v>
      </c>
      <c r="R31" s="13" t="n">
        <v>0.708168930568484</v>
      </c>
      <c r="S31" s="13" t="n">
        <v>0.9415530418083</v>
      </c>
      <c r="T31" s="13" t="n">
        <v>0.944116120966761</v>
      </c>
      <c r="U31" s="13" t="n">
        <v>0.645800835511948</v>
      </c>
      <c r="V31" s="13" t="n">
        <v>0.821690911936911</v>
      </c>
      <c r="W31" s="13" t="n">
        <v>0.519868571831372</v>
      </c>
      <c r="X31" s="13" t="n">
        <v>0.515843191792484</v>
      </c>
      <c r="Y31" s="13" t="n">
        <v>0.939004698297777</v>
      </c>
      <c r="Z31" s="13" t="n">
        <v>0.627422122373685</v>
      </c>
      <c r="AA31" s="13" t="n">
        <v>0.703360503584708</v>
      </c>
      <c r="AB31" s="13" t="n">
        <v>0.898302742606045</v>
      </c>
      <c r="AC31" s="13" t="n">
        <v>0.913504957014059</v>
      </c>
      <c r="AD31" s="13" t="n">
        <v>0.919239603660405</v>
      </c>
      <c r="AE31" s="13" t="n">
        <v>0.882503155847774</v>
      </c>
      <c r="AF31" s="13" t="n">
        <v>0.40402017272233</v>
      </c>
      <c r="AG31" s="13" t="n">
        <v>0.89970823756084</v>
      </c>
      <c r="AH31" s="13" t="n">
        <v>0.835841363630383</v>
      </c>
      <c r="AI31" s="13" t="n">
        <v>0.874388649130426</v>
      </c>
      <c r="AJ31" s="13" t="n">
        <v>0.777673961674605</v>
      </c>
      <c r="AK31" s="13" t="n">
        <v>0.855694803848702</v>
      </c>
      <c r="AL31" s="13" t="n">
        <v>0.884021910282537</v>
      </c>
      <c r="AM31" s="13" t="n">
        <v>0.853712001757302</v>
      </c>
      <c r="AN31" s="13" t="n">
        <v>0.747144444075625</v>
      </c>
      <c r="AO31" s="13" t="n">
        <v>0.764931211927668</v>
      </c>
      <c r="AP31" s="13" t="n">
        <v>0.956519571173205</v>
      </c>
      <c r="AQ31" s="13" t="n">
        <v>0.82283897244932</v>
      </c>
      <c r="AR31" s="13" t="n">
        <v>0.811495479997202</v>
      </c>
      <c r="AS31" s="13" t="n">
        <v>0.96280172920555</v>
      </c>
      <c r="AT31" s="13" t="n">
        <v>0.7591291737028</v>
      </c>
      <c r="AU31" s="13" t="n">
        <v>0.515744586686972</v>
      </c>
      <c r="AV31" s="13" t="n">
        <v>0.697703934396134</v>
      </c>
      <c r="AW31" s="13" t="n">
        <v>0.907925515754778</v>
      </c>
      <c r="AX31" s="13" t="n">
        <v>0.768947839339134</v>
      </c>
      <c r="AY31" s="13" t="n">
        <v>0.817152398410438</v>
      </c>
      <c r="AZ31" s="13" t="n">
        <v>0.78875259083035</v>
      </c>
      <c r="BA31" s="13" t="n">
        <v>0.436953201979986</v>
      </c>
      <c r="BB31" s="13" t="n">
        <v>0.818345022875282</v>
      </c>
      <c r="BC31" s="13" t="n">
        <v>0.578257863142217</v>
      </c>
      <c r="BD31" s="13" t="n">
        <v>0.63306748866991</v>
      </c>
      <c r="BE31" s="13" t="n">
        <v>0.596051279183405</v>
      </c>
      <c r="BF31" s="13" t="n">
        <v>0.966677587387056</v>
      </c>
      <c r="BG31" s="13" t="n">
        <v>0.773707149295561</v>
      </c>
      <c r="BH31" s="13" t="n">
        <v>0.442682076798452</v>
      </c>
      <c r="BI31" s="13" t="n">
        <v>0.890330867742465</v>
      </c>
      <c r="BJ31" s="13" t="n">
        <v>0.855263205971754</v>
      </c>
      <c r="BK31" s="13" t="n">
        <v>0.59454883685507</v>
      </c>
      <c r="BL31" s="13" t="n">
        <v>-0.258566240043739</v>
      </c>
      <c r="BM31" s="13" t="n">
        <v>0.744067444409113</v>
      </c>
      <c r="BN31" s="13" t="n">
        <v>0.840896366693137</v>
      </c>
      <c r="BO31" s="13" t="n">
        <v>0.985540915614415</v>
      </c>
      <c r="BP31" s="13" t="n">
        <v>0.906226002277264</v>
      </c>
      <c r="BQ31" s="13" t="n">
        <v>0.816173603207602</v>
      </c>
      <c r="BR31" s="15" t="n">
        <v>0.705371292189562</v>
      </c>
      <c r="BS31" s="9" t="n">
        <f aca="false">AVERAGE(B31:BR31)</f>
        <v>0.756478591916618</v>
      </c>
      <c r="BT31" s="9" t="n">
        <f aca="false">STDEV(B31:BR31)</f>
        <v>0.211004339915095</v>
      </c>
      <c r="BU31" s="9" t="n">
        <f aca="false">QUARTILE(B31:BR31,0)</f>
        <v>-0.258566240043739</v>
      </c>
      <c r="BV31" s="9" t="n">
        <f aca="false">QUARTILE(B31:BR31,1)</f>
        <v>0.703360503584708</v>
      </c>
      <c r="BW31" s="9" t="n">
        <f aca="false">QUARTILE(B31:BR31,2)</f>
        <v>0.816173603207602</v>
      </c>
      <c r="BX31" s="9" t="n">
        <f aca="false">QUARTILE(B31:BR31,3)</f>
        <v>0.892609577354823</v>
      </c>
      <c r="BY31" s="16" t="n">
        <f aca="false">QUARTILE(B31:BR31,4)</f>
        <v>0.985540915614415</v>
      </c>
    </row>
    <row r="32" customFormat="false" ht="12.75" hidden="false" customHeight="false" outlineLevel="0" collapsed="false">
      <c r="A32" s="6" t="n">
        <v>391</v>
      </c>
      <c r="B32" s="7" t="n">
        <v>0.978030314487453</v>
      </c>
      <c r="C32" s="7" t="n">
        <v>0.965889286505554</v>
      </c>
      <c r="D32" s="7" t="n">
        <v>0.966097057264875</v>
      </c>
      <c r="E32" s="7" t="n">
        <v>0.873170815646425</v>
      </c>
      <c r="F32" s="7" t="n">
        <v>0.990261282722639</v>
      </c>
      <c r="G32" s="7" t="n">
        <v>0.972983815815154</v>
      </c>
      <c r="H32" s="7" t="n">
        <v>0.946759634215474</v>
      </c>
      <c r="I32" s="7" t="n">
        <v>0.98614876229243</v>
      </c>
      <c r="J32" s="7" t="n">
        <v>0.783863656474042</v>
      </c>
      <c r="K32" s="7" t="n">
        <v>0.377863846060713</v>
      </c>
      <c r="L32" s="7" t="n">
        <v>0.457807788668546</v>
      </c>
      <c r="M32" s="7" t="n">
        <v>0.944334168882816</v>
      </c>
      <c r="N32" s="7" t="n">
        <v>0.959540912511642</v>
      </c>
      <c r="O32" s="7" t="n">
        <v>0.729260330592693</v>
      </c>
      <c r="P32" s="7" t="n">
        <v>0.945318148160474</v>
      </c>
      <c r="Q32" s="7" t="n">
        <v>0.845451241933075</v>
      </c>
      <c r="R32" s="7" t="n">
        <v>0.539107688046768</v>
      </c>
      <c r="S32" s="7" t="n">
        <v>0.4825205505102</v>
      </c>
      <c r="T32" s="7" t="n">
        <v>0.852772412080858</v>
      </c>
      <c r="U32" s="7" t="n">
        <v>0.8679556108601</v>
      </c>
      <c r="V32" s="7" t="n">
        <v>0.424487481777296</v>
      </c>
      <c r="W32" s="7" t="n">
        <v>0.71071487024812</v>
      </c>
      <c r="X32" s="7" t="n">
        <v>0.568607286776021</v>
      </c>
      <c r="Y32" s="7" t="n">
        <v>0.904043219612124</v>
      </c>
      <c r="Z32" s="7" t="n">
        <v>0.69510653590992</v>
      </c>
      <c r="AA32" s="7" t="n">
        <v>0.612141235988722</v>
      </c>
      <c r="AB32" s="7" t="n">
        <v>0.780743901396395</v>
      </c>
      <c r="AC32" s="7" t="n">
        <v>0.960602995447303</v>
      </c>
      <c r="AD32" s="7" t="n">
        <v>0.82304424573436</v>
      </c>
      <c r="AE32" s="7" t="n">
        <v>0.799566900028098</v>
      </c>
      <c r="AF32" s="7" t="n">
        <v>0.125913042708261</v>
      </c>
      <c r="AG32" s="7" t="n">
        <v>0.767516801921273</v>
      </c>
      <c r="AH32" s="7" t="n">
        <v>0.571923884377062</v>
      </c>
      <c r="AI32" s="7" t="n">
        <v>0.927476827217304</v>
      </c>
      <c r="AJ32" s="7" t="n">
        <v>0.893302114211492</v>
      </c>
      <c r="AK32" s="7" t="n">
        <v>0.681098603509755</v>
      </c>
      <c r="AL32" s="7" t="n">
        <v>0.750814945417038</v>
      </c>
      <c r="AM32" s="7" t="n">
        <v>0.697555385052496</v>
      </c>
      <c r="AN32" s="7"/>
      <c r="AO32" s="7"/>
      <c r="AP32" s="7" t="n">
        <v>0.803119238541937</v>
      </c>
      <c r="AQ32" s="7" t="n">
        <v>0.619312066191056</v>
      </c>
      <c r="AR32" s="7" t="n">
        <v>0.664863617849382</v>
      </c>
      <c r="AS32" s="7"/>
      <c r="AT32" s="7"/>
      <c r="AU32" s="7" t="n">
        <v>0.77096090045048</v>
      </c>
      <c r="AV32" s="7" t="n">
        <v>0.442530557195476</v>
      </c>
      <c r="AW32" s="7" t="n">
        <v>0.835338454988437</v>
      </c>
      <c r="AX32" s="7" t="n">
        <v>0.809427802093964</v>
      </c>
      <c r="AY32" s="7" t="n">
        <v>0.516057728828372</v>
      </c>
      <c r="AZ32" s="7" t="n">
        <v>0.831495240656428</v>
      </c>
      <c r="BA32" s="7" t="n">
        <v>0.700722710174325</v>
      </c>
      <c r="BB32" s="7" t="n">
        <v>0.75821038722374</v>
      </c>
      <c r="BC32" s="7" t="n">
        <v>0.786583842713745</v>
      </c>
      <c r="BD32" s="7" t="n">
        <v>0.54745541952488</v>
      </c>
      <c r="BE32" s="7" t="n">
        <v>0.628358895269366</v>
      </c>
      <c r="BF32" s="7" t="n">
        <v>0.831001698455856</v>
      </c>
      <c r="BG32" s="7" t="n">
        <v>0.748063434547861</v>
      </c>
      <c r="BH32" s="7" t="n">
        <v>0.772596930672406</v>
      </c>
      <c r="BI32" s="7" t="n">
        <v>0.849903578434915</v>
      </c>
      <c r="BJ32" s="7" t="n">
        <v>0.820365967290352</v>
      </c>
      <c r="BK32" s="7" t="n">
        <v>0.714196802513246</v>
      </c>
      <c r="BL32" s="7" t="n">
        <v>0.770220392121832</v>
      </c>
      <c r="BM32" s="7" t="n">
        <v>0.589271311320846</v>
      </c>
      <c r="BN32" s="7"/>
      <c r="BO32" s="7"/>
      <c r="BP32" s="7" t="n">
        <v>0.725473672476749</v>
      </c>
      <c r="BQ32" s="7" t="n">
        <v>0.782873820158346</v>
      </c>
      <c r="BR32" s="8" t="n">
        <v>0.721411444067787</v>
      </c>
      <c r="BS32" s="9" t="n">
        <f aca="false">AVERAGE(B32:BR32)</f>
        <v>0.74920021452106</v>
      </c>
      <c r="BT32" s="9" t="n">
        <f aca="false">STDEV(B32:BR32)</f>
        <v>0.174296122695162</v>
      </c>
      <c r="BU32" s="10" t="n">
        <f aca="false">QUARTILE(B32:BR32,0)</f>
        <v>0.125913042708261</v>
      </c>
      <c r="BV32" s="10" t="n">
        <f aca="false">QUARTILE(B32:BR32,1)</f>
        <v>0.672981110679569</v>
      </c>
      <c r="BW32" s="10" t="n">
        <f aca="false">QUARTILE(B32:BR32,2)</f>
        <v>0.772596930672406</v>
      </c>
      <c r="BX32" s="10" t="n">
        <f aca="false">QUARTILE(B32:BR32,3)</f>
        <v>0.860364011470479</v>
      </c>
      <c r="BY32" s="11" t="n">
        <f aca="false">QUARTILE(B32:BR32,4)</f>
        <v>0.990261282722639</v>
      </c>
    </row>
    <row r="33" customFormat="false" ht="12.75" hidden="false" customHeight="false" outlineLevel="0" collapsed="false">
      <c r="A33" s="6" t="n">
        <v>215</v>
      </c>
      <c r="B33" s="7" t="n">
        <v>0.949574055247775</v>
      </c>
      <c r="C33" s="7" t="n">
        <v>0.976963557514412</v>
      </c>
      <c r="D33" s="7" t="n">
        <v>0.939916431420074</v>
      </c>
      <c r="E33" s="7" t="n">
        <v>0.78260958706336</v>
      </c>
      <c r="F33" s="7" t="n">
        <v>0.931464666029465</v>
      </c>
      <c r="G33" s="7" t="n">
        <v>0.90904746207907</v>
      </c>
      <c r="H33" s="7" t="n">
        <v>0.931218922482756</v>
      </c>
      <c r="I33" s="7" t="n">
        <v>0.970292810481021</v>
      </c>
      <c r="J33" s="7" t="n">
        <v>0.756512970649012</v>
      </c>
      <c r="K33" s="7" t="n">
        <v>0.257721460429078</v>
      </c>
      <c r="L33" s="7" t="n">
        <v>0.186287244882252</v>
      </c>
      <c r="M33" s="7" t="n">
        <v>0.916953264082848</v>
      </c>
      <c r="N33" s="7" t="n">
        <v>0.973519431054813</v>
      </c>
      <c r="O33" s="7" t="n">
        <v>0.878206612369184</v>
      </c>
      <c r="P33" s="7" t="n">
        <v>0.909653043890638</v>
      </c>
      <c r="Q33" s="7" t="n">
        <v>0.81347811175823</v>
      </c>
      <c r="R33" s="7" t="n">
        <v>0.763961991418568</v>
      </c>
      <c r="S33" s="7" t="n">
        <v>0.711228952737878</v>
      </c>
      <c r="T33" s="7" t="n">
        <v>0.78883739036274</v>
      </c>
      <c r="U33" s="7" t="n">
        <v>0.779865510390336</v>
      </c>
      <c r="V33" s="7" t="n">
        <v>0.418042768379696</v>
      </c>
      <c r="W33" s="7" t="n">
        <v>0.778758654691582</v>
      </c>
      <c r="X33" s="7" t="n">
        <v>0.672804167136479</v>
      </c>
      <c r="Y33" s="7" t="n">
        <v>0.918223837623957</v>
      </c>
      <c r="Z33" s="7" t="n">
        <v>0.442560409393114</v>
      </c>
      <c r="AA33" s="7" t="n">
        <v>0.45482832818772</v>
      </c>
      <c r="AB33" s="7" t="n">
        <v>0.88721275094166</v>
      </c>
      <c r="AC33" s="7" t="n">
        <v>0.79735545234782</v>
      </c>
      <c r="AD33" s="7" t="n">
        <v>0.909829850933168</v>
      </c>
      <c r="AE33" s="7" t="n">
        <v>0.93380775965619</v>
      </c>
      <c r="AF33" s="7" t="n">
        <v>0.0876091796879558</v>
      </c>
      <c r="AG33" s="7" t="n">
        <v>0.920624080777337</v>
      </c>
      <c r="AH33" s="7" t="n">
        <v>0.488285766036704</v>
      </c>
      <c r="AI33" s="7" t="n">
        <v>0.866855752206579</v>
      </c>
      <c r="AJ33" s="7" t="n">
        <v>0.890962562282154</v>
      </c>
      <c r="AK33" s="7" t="n">
        <v>0.901755488827972</v>
      </c>
      <c r="AL33" s="7" t="n">
        <v>0.828391298867293</v>
      </c>
      <c r="AM33" s="7" t="n">
        <v>0.822358214548722</v>
      </c>
      <c r="AN33" s="7" t="n">
        <v>0.845235517439098</v>
      </c>
      <c r="AO33" s="7" t="n">
        <v>0.885604811402689</v>
      </c>
      <c r="AP33" s="7" t="n">
        <v>0.980111057709378</v>
      </c>
      <c r="AQ33" s="7" t="n">
        <v>0.652879812140955</v>
      </c>
      <c r="AR33" s="7" t="n">
        <v>0.922750781953443</v>
      </c>
      <c r="AS33" s="7" t="n">
        <v>0.90067979239903</v>
      </c>
      <c r="AT33" s="7" t="n">
        <v>0.869631308505462</v>
      </c>
      <c r="AU33" s="7" t="n">
        <v>0.813263496350686</v>
      </c>
      <c r="AV33" s="7" t="n">
        <v>-0.0227726711007545</v>
      </c>
      <c r="AW33" s="7" t="n">
        <v>0.97202234461509</v>
      </c>
      <c r="AX33" s="7" t="n">
        <v>0.957810089583015</v>
      </c>
      <c r="AY33" s="7" t="n">
        <v>0.760748407598605</v>
      </c>
      <c r="AZ33" s="7" t="n">
        <v>0.96803754649695</v>
      </c>
      <c r="BA33" s="7" t="n">
        <v>0.707044542331488</v>
      </c>
      <c r="BB33" s="7" t="n">
        <v>0.82719123928665</v>
      </c>
      <c r="BC33" s="7" t="n">
        <v>0.374337991285692</v>
      </c>
      <c r="BD33" s="7" t="n">
        <v>0.490627323444656</v>
      </c>
      <c r="BE33" s="7" t="n">
        <v>0.343328320056107</v>
      </c>
      <c r="BF33" s="7" t="n">
        <v>0.975786028226202</v>
      </c>
      <c r="BG33" s="7" t="n">
        <v>0.7944136434486</v>
      </c>
      <c r="BH33" s="7" t="n">
        <v>0.688154714532007</v>
      </c>
      <c r="BI33" s="7" t="n">
        <v>0.979690939593592</v>
      </c>
      <c r="BJ33" s="7" t="n">
        <v>0.960815150965322</v>
      </c>
      <c r="BK33" s="7" t="n">
        <v>0.788155664490702</v>
      </c>
      <c r="BL33" s="7" t="n">
        <v>-0.799242458956387</v>
      </c>
      <c r="BM33" s="7" t="n">
        <v>0.61363107107518</v>
      </c>
      <c r="BN33" s="7" t="n">
        <v>0.855600335909965</v>
      </c>
      <c r="BO33" s="7" t="n">
        <v>0.945856317346363</v>
      </c>
      <c r="BP33" s="7" t="n">
        <v>0.923581645544214</v>
      </c>
      <c r="BQ33" s="7" t="n">
        <v>0.9444410015608</v>
      </c>
      <c r="BR33" s="8" t="n">
        <v>0.523757406775821</v>
      </c>
      <c r="BS33" s="9" t="n">
        <f aca="false">AVERAGE(B33:BR33)</f>
        <v>0.747692072041743</v>
      </c>
      <c r="BT33" s="9" t="n">
        <f aca="false">STDEV(B33:BR33)</f>
        <v>0.296791377336309</v>
      </c>
      <c r="BU33" s="10" t="n">
        <f aca="false">QUARTILE(B33:BR33,0)</f>
        <v>-0.799242458956387</v>
      </c>
      <c r="BV33" s="10" t="n">
        <f aca="false">QUARTILE(B33:BR33,1)</f>
        <v>0.707044542331488</v>
      </c>
      <c r="BW33" s="10" t="n">
        <f aca="false">QUARTILE(B33:BR33,2)</f>
        <v>0.845235517439098</v>
      </c>
      <c r="BX33" s="10" t="n">
        <f aca="false">QUARTILE(B33:BR33,3)</f>
        <v>0.923581645544214</v>
      </c>
      <c r="BY33" s="11" t="n">
        <f aca="false">QUARTILE(B33:BR33,4)</f>
        <v>0.980111057709378</v>
      </c>
    </row>
    <row r="34" customFormat="false" ht="12.75" hidden="false" customHeight="false" outlineLevel="0" collapsed="false">
      <c r="A34" s="6" t="n">
        <v>388</v>
      </c>
      <c r="B34" s="7" t="n">
        <v>0.932091776958594</v>
      </c>
      <c r="C34" s="7" t="n">
        <v>0.873984625369505</v>
      </c>
      <c r="D34" s="7" t="n">
        <v>0.86346363164896</v>
      </c>
      <c r="E34" s="7" t="n">
        <v>0.775267260979449</v>
      </c>
      <c r="F34" s="7" t="n">
        <v>0.943002565816027</v>
      </c>
      <c r="G34" s="7" t="n">
        <v>0.847069601805587</v>
      </c>
      <c r="H34" s="7" t="n">
        <v>0.869511155040697</v>
      </c>
      <c r="I34" s="7" t="n">
        <v>0.945035224225596</v>
      </c>
      <c r="J34" s="7" t="n">
        <v>0.625725080659857</v>
      </c>
      <c r="K34" s="7" t="n">
        <v>0.448651898483929</v>
      </c>
      <c r="L34" s="7" t="n">
        <v>0.153160581694624</v>
      </c>
      <c r="M34" s="7" t="n">
        <v>0.86558253175855</v>
      </c>
      <c r="N34" s="7" t="n">
        <v>0.937828475182276</v>
      </c>
      <c r="O34" s="7" t="n">
        <v>0.73746240624945</v>
      </c>
      <c r="P34" s="7" t="n">
        <v>0.913580966485488</v>
      </c>
      <c r="Q34" s="7" t="n">
        <v>0.58706110355206</v>
      </c>
      <c r="R34" s="7" t="n">
        <v>0.755488892385062</v>
      </c>
      <c r="S34" s="7" t="n">
        <v>0.731137699928515</v>
      </c>
      <c r="T34" s="7" t="n">
        <v>0.762114438024113</v>
      </c>
      <c r="U34" s="7" t="n">
        <v>0.887634358711233</v>
      </c>
      <c r="V34" s="7" t="n">
        <v>0.447953793405418</v>
      </c>
      <c r="W34" s="7" t="n">
        <v>0.823481148011518</v>
      </c>
      <c r="X34" s="7" t="n">
        <v>0.710866380708102</v>
      </c>
      <c r="Y34" s="7" t="n">
        <v>0.869011688396607</v>
      </c>
      <c r="Z34" s="7" t="n">
        <v>0.78107157576984</v>
      </c>
      <c r="AA34" s="7" t="n">
        <v>0.434047732635915</v>
      </c>
      <c r="AB34" s="7" t="n">
        <v>0.801249722021075</v>
      </c>
      <c r="AC34" s="7" t="n">
        <v>0.828678772092066</v>
      </c>
      <c r="AD34" s="7" t="n">
        <v>0.837785767719039</v>
      </c>
      <c r="AE34" s="7" t="n">
        <v>0.8347621924212</v>
      </c>
      <c r="AF34" s="7" t="n">
        <v>0.418059567661472</v>
      </c>
      <c r="AG34" s="7" t="n">
        <v>0.84794100214408</v>
      </c>
      <c r="AH34" s="7" t="n">
        <v>0.548643763860515</v>
      </c>
      <c r="AI34" s="7" t="n">
        <v>0.849969222431865</v>
      </c>
      <c r="AJ34" s="7" t="n">
        <v>0.86569535046075</v>
      </c>
      <c r="AK34" s="7" t="n">
        <v>0.86835656852642</v>
      </c>
      <c r="AL34" s="7" t="n">
        <v>0.715109176410449</v>
      </c>
      <c r="AM34" s="7" t="n">
        <v>0.759790686880463</v>
      </c>
      <c r="AN34" s="7" t="n">
        <v>0.873174749150582</v>
      </c>
      <c r="AO34" s="7" t="n">
        <v>0.845595297485984</v>
      </c>
      <c r="AP34" s="7" t="n">
        <v>0.96846519608676</v>
      </c>
      <c r="AQ34" s="7" t="n">
        <v>0.610554045368987</v>
      </c>
      <c r="AR34" s="7" t="n">
        <v>0.867542893736162</v>
      </c>
      <c r="AS34" s="7" t="n">
        <v>0.873441271434477</v>
      </c>
      <c r="AT34" s="7" t="n">
        <v>0.812025158162658</v>
      </c>
      <c r="AU34" s="7" t="n">
        <v>0.806154731570962</v>
      </c>
      <c r="AV34" s="7" t="n">
        <v>0.101694501093808</v>
      </c>
      <c r="AW34" s="7" t="n">
        <v>0.93420993078415</v>
      </c>
      <c r="AX34" s="7" t="n">
        <v>0.912042580710032</v>
      </c>
      <c r="AY34" s="7" t="n">
        <v>0.683199528336182</v>
      </c>
      <c r="AZ34" s="7" t="n">
        <v>0.958842046695913</v>
      </c>
      <c r="BA34" s="7" t="n">
        <v>0.618400016611799</v>
      </c>
      <c r="BB34" s="7" t="n">
        <v>0.867634633935457</v>
      </c>
      <c r="BC34" s="7" t="n">
        <v>0.723523466274254</v>
      </c>
      <c r="BD34" s="7" t="n">
        <v>0.610982326414632</v>
      </c>
      <c r="BE34" s="7" t="n">
        <v>0.735306511998045</v>
      </c>
      <c r="BF34" s="7" t="n">
        <v>0.928899180739576</v>
      </c>
      <c r="BG34" s="7" t="n">
        <v>0.567447193098791</v>
      </c>
      <c r="BH34" s="7" t="n">
        <v>0.703298323347137</v>
      </c>
      <c r="BI34" s="7" t="n">
        <v>0.937410438903128</v>
      </c>
      <c r="BJ34" s="7" t="n">
        <v>0.956168654265409</v>
      </c>
      <c r="BK34" s="7" t="n">
        <v>0.795156892050493</v>
      </c>
      <c r="BL34" s="7" t="n">
        <v>-0.557666245000604</v>
      </c>
      <c r="BM34" s="7" t="n">
        <v>0.572374411290837</v>
      </c>
      <c r="BN34" s="7" t="n">
        <v>0.850167680902145</v>
      </c>
      <c r="BO34" s="7" t="n">
        <v>0.887010054819764</v>
      </c>
      <c r="BP34" s="7" t="n">
        <v>0.876787721447967</v>
      </c>
      <c r="BQ34" s="7" t="n">
        <v>0.877138549432854</v>
      </c>
      <c r="BR34" s="8" t="n">
        <v>0.670284432418857</v>
      </c>
      <c r="BS34" s="9" t="n">
        <f aca="false">AVERAGE(B34:BR34)</f>
        <v>0.747312964638892</v>
      </c>
      <c r="BT34" s="9" t="n">
        <f aca="false">STDEV(B34:BR34)</f>
        <v>0.237761081500877</v>
      </c>
      <c r="BU34" s="10" t="n">
        <f aca="false">QUARTILE(B34:BR34,0)</f>
        <v>-0.557666245000604</v>
      </c>
      <c r="BV34" s="10" t="n">
        <f aca="false">QUARTILE(B34:BR34,1)</f>
        <v>0.703298323347137</v>
      </c>
      <c r="BW34" s="10" t="n">
        <f aca="false">QUARTILE(B34:BR34,2)</f>
        <v>0.828678772092066</v>
      </c>
      <c r="BX34" s="10" t="n">
        <f aca="false">QUARTILE(B34:BR34,3)</f>
        <v>0.873441271434477</v>
      </c>
      <c r="BY34" s="11" t="n">
        <f aca="false">QUARTILE(B34:BR34,4)</f>
        <v>0.96846519608676</v>
      </c>
    </row>
    <row r="35" customFormat="false" ht="12.75" hidden="false" customHeight="false" outlineLevel="0" collapsed="false">
      <c r="A35" s="12" t="s">
        <v>80</v>
      </c>
      <c r="B35" s="13" t="n">
        <v>0.947291151421808</v>
      </c>
      <c r="C35" s="13" t="n">
        <v>0.854504856440366</v>
      </c>
      <c r="D35" s="13" t="n">
        <v>0.976602451521625</v>
      </c>
      <c r="E35" s="13" t="n">
        <v>0.885140830965364</v>
      </c>
      <c r="F35" s="13" t="n">
        <v>0.937362684221112</v>
      </c>
      <c r="G35" s="13" t="n">
        <v>0.945430031395504</v>
      </c>
      <c r="H35" s="13" t="n">
        <v>0.963851413822722</v>
      </c>
      <c r="I35" s="13" t="n">
        <v>0.980383634939504</v>
      </c>
      <c r="J35" s="13" t="n">
        <v>0.883452015717869</v>
      </c>
      <c r="K35" s="13" t="n">
        <v>0.0982449258392829</v>
      </c>
      <c r="L35" s="13" t="n">
        <v>0.0344824008037156</v>
      </c>
      <c r="M35" s="13" t="n">
        <v>0.882186397172828</v>
      </c>
      <c r="N35" s="13" t="n">
        <v>0.922069473136401</v>
      </c>
      <c r="O35" s="13" t="n">
        <v>0.822851664774346</v>
      </c>
      <c r="P35" s="13" t="n">
        <v>0.974340525620926</v>
      </c>
      <c r="Q35" s="13" t="n">
        <v>0.698819168494348</v>
      </c>
      <c r="R35" s="13" t="n">
        <v>0.721831826877362</v>
      </c>
      <c r="S35" s="13" t="n">
        <v>0.962293848726051</v>
      </c>
      <c r="T35" s="13" t="n">
        <v>0.963592695233164</v>
      </c>
      <c r="U35" s="13" t="n">
        <v>0.80653358448514</v>
      </c>
      <c r="V35" s="13" t="n">
        <v>0.131800069684659</v>
      </c>
      <c r="W35" s="13" t="n">
        <v>0.307034827454888</v>
      </c>
      <c r="X35" s="13" t="n">
        <v>0.135518536143502</v>
      </c>
      <c r="Y35" s="13" t="n">
        <v>-0.108548116927426</v>
      </c>
      <c r="Z35" s="13" t="n">
        <v>0.531968320189396</v>
      </c>
      <c r="AA35" s="13" t="n">
        <v>0.628583077535741</v>
      </c>
      <c r="AB35" s="13" t="n">
        <v>0.967274072385987</v>
      </c>
      <c r="AC35" s="13" t="n">
        <v>0.952294538379417</v>
      </c>
      <c r="AD35" s="13" t="n">
        <v>0.984730611114148</v>
      </c>
      <c r="AE35" s="13" t="n">
        <v>0.976169642913392</v>
      </c>
      <c r="AF35" s="13" t="n">
        <v>-0.079810681594344</v>
      </c>
      <c r="AG35" s="13" t="n">
        <v>0.978375156077044</v>
      </c>
      <c r="AH35" s="13" t="n">
        <v>0.940620951987954</v>
      </c>
      <c r="AI35" s="13" t="n">
        <v>0.956375595760158</v>
      </c>
      <c r="AJ35" s="13" t="n">
        <v>0.86565850642947</v>
      </c>
      <c r="AK35" s="13" t="n">
        <v>0.964429876526119</v>
      </c>
      <c r="AL35" s="13" t="n">
        <v>0.885916897356507</v>
      </c>
      <c r="AM35" s="13" t="n">
        <v>0.940156667273097</v>
      </c>
      <c r="AN35" s="13" t="n">
        <v>0.852805362835362</v>
      </c>
      <c r="AO35" s="13" t="n">
        <v>0.87881977198695</v>
      </c>
      <c r="AP35" s="13" t="n">
        <v>0.987702510668328</v>
      </c>
      <c r="AQ35" s="13" t="n">
        <v>0.825379121540662</v>
      </c>
      <c r="AR35" s="13" t="n">
        <v>0.917172225858248</v>
      </c>
      <c r="AS35" s="13" t="n">
        <v>0.988682422736528</v>
      </c>
      <c r="AT35" s="13" t="n">
        <v>0.835540774215585</v>
      </c>
      <c r="AU35" s="13" t="n">
        <v>0.877206615880271</v>
      </c>
      <c r="AV35" s="13" t="n">
        <v>-0.0168861770801239</v>
      </c>
      <c r="AW35" s="13" t="n">
        <v>0.966928350501025</v>
      </c>
      <c r="AX35" s="13" t="n">
        <v>0.928978617964517</v>
      </c>
      <c r="AY35" s="13" t="n">
        <v>0.861995416396709</v>
      </c>
      <c r="AZ35" s="13" t="n">
        <v>0.934398396480224</v>
      </c>
      <c r="BA35" s="13" t="n">
        <v>0.558343814135362</v>
      </c>
      <c r="BB35" s="13" t="n">
        <v>0.924092404940818</v>
      </c>
      <c r="BC35" s="13" t="n">
        <v>0.412895533475453</v>
      </c>
      <c r="BD35" s="13" t="n">
        <v>0.910758436388929</v>
      </c>
      <c r="BE35" s="13" t="n">
        <v>0.935509391291847</v>
      </c>
      <c r="BF35" s="13" t="n">
        <v>0.988324178772817</v>
      </c>
      <c r="BG35" s="13" t="n">
        <v>0.660145910466231</v>
      </c>
      <c r="BH35" s="13" t="n">
        <v>0.870537605641405</v>
      </c>
      <c r="BI35" s="13" t="n">
        <v>0.952416289095996</v>
      </c>
      <c r="BJ35" s="13" t="n">
        <v>0.979656499161007</v>
      </c>
      <c r="BK35" s="13" t="n">
        <v>0.363445766102781</v>
      </c>
      <c r="BL35" s="13" t="n">
        <v>-0.269350701813553</v>
      </c>
      <c r="BM35" s="13" t="n">
        <v>-0.158082151544222</v>
      </c>
      <c r="BN35" s="13" t="n">
        <v>0.961053422470565</v>
      </c>
      <c r="BO35" s="13" t="n">
        <v>0.984483351262293</v>
      </c>
      <c r="BP35" s="13" t="n">
        <v>0.967452564702575</v>
      </c>
      <c r="BQ35" s="13" t="n">
        <v>0.949201931154826</v>
      </c>
      <c r="BR35" s="15" t="n">
        <v>0.480053259418571</v>
      </c>
      <c r="BS35" s="9" t="n">
        <f aca="false">AVERAGE(B35:BR35)</f>
        <v>0.746803986165321</v>
      </c>
      <c r="BT35" s="9" t="n">
        <f aca="false">STDEV(B35:BR35)</f>
        <v>0.341426097437559</v>
      </c>
      <c r="BU35" s="9" t="n">
        <f aca="false">QUARTILE(B35:BR35,0)</f>
        <v>-0.269350701813553</v>
      </c>
      <c r="BV35" s="9" t="n">
        <f aca="false">QUARTILE(B35:BR35,1)</f>
        <v>0.698819168494348</v>
      </c>
      <c r="BW35" s="9" t="n">
        <f aca="false">QUARTILE(B35:BR35,2)</f>
        <v>0.910758436388929</v>
      </c>
      <c r="BX35" s="9" t="n">
        <f aca="false">QUARTILE(B35:BR35,3)</f>
        <v>0.962293848726051</v>
      </c>
      <c r="BY35" s="16" t="n">
        <f aca="false">QUARTILE(B35:BR35,4)</f>
        <v>0.988682422736528</v>
      </c>
    </row>
    <row r="36" customFormat="false" ht="12.75" hidden="false" customHeight="false" outlineLevel="0" collapsed="false">
      <c r="A36" s="6" t="n">
        <v>472</v>
      </c>
      <c r="B36" s="7" t="n">
        <v>0.930474926929133</v>
      </c>
      <c r="C36" s="7" t="n">
        <v>0.866171870323627</v>
      </c>
      <c r="D36" s="7" t="n">
        <v>0.833732775405237</v>
      </c>
      <c r="E36" s="7" t="n">
        <v>0.80996913984561</v>
      </c>
      <c r="F36" s="7" t="n">
        <v>0.94709808197708</v>
      </c>
      <c r="G36" s="7" t="n">
        <v>0.831804833977826</v>
      </c>
      <c r="H36" s="7" t="n">
        <v>0.871927348597248</v>
      </c>
      <c r="I36" s="7" t="n">
        <v>0.949305023357515</v>
      </c>
      <c r="J36" s="7" t="n">
        <v>0.62346258862122</v>
      </c>
      <c r="K36" s="7" t="n">
        <v>0.439004412234088</v>
      </c>
      <c r="L36" s="7" t="n">
        <v>0.114712502430858</v>
      </c>
      <c r="M36" s="7" t="n">
        <v>0.86174783597703</v>
      </c>
      <c r="N36" s="7" t="n">
        <v>0.922512151493601</v>
      </c>
      <c r="O36" s="7" t="n">
        <v>0.671725847740432</v>
      </c>
      <c r="P36" s="7" t="n">
        <v>0.909832722122444</v>
      </c>
      <c r="Q36" s="7" t="n">
        <v>0.557702775882236</v>
      </c>
      <c r="R36" s="7" t="n">
        <v>0.752657845100615</v>
      </c>
      <c r="S36" s="7" t="n">
        <v>0.6497230633008</v>
      </c>
      <c r="T36" s="7" t="n">
        <v>0.742576127307048</v>
      </c>
      <c r="U36" s="7" t="n">
        <v>0.884759340834087</v>
      </c>
      <c r="V36" s="7" t="n">
        <v>0.420808925109919</v>
      </c>
      <c r="W36" s="7" t="n">
        <v>0.809960323644091</v>
      </c>
      <c r="X36" s="7" t="n">
        <v>0.693457041616344</v>
      </c>
      <c r="Y36" s="7" t="n">
        <v>0.861382931404146</v>
      </c>
      <c r="Z36" s="7" t="n">
        <v>0.783604201254302</v>
      </c>
      <c r="AA36" s="7" t="n">
        <v>0.424820472682537</v>
      </c>
      <c r="AB36" s="7" t="n">
        <v>0.785655476253141</v>
      </c>
      <c r="AC36" s="7" t="n">
        <v>0.790069067264921</v>
      </c>
      <c r="AD36" s="7" t="n">
        <v>0.81958499592964</v>
      </c>
      <c r="AE36" s="7" t="n">
        <v>0.826985110374099</v>
      </c>
      <c r="AF36" s="7" t="n">
        <v>0.403902757061835</v>
      </c>
      <c r="AG36" s="7" t="n">
        <v>0.813769040723067</v>
      </c>
      <c r="AH36" s="7" t="n">
        <v>0.51550454938315</v>
      </c>
      <c r="AI36" s="7" t="n">
        <v>0.834310927521162</v>
      </c>
      <c r="AJ36" s="7" t="n">
        <v>0.854726073131118</v>
      </c>
      <c r="AK36" s="7" t="n">
        <v>0.868104231787066</v>
      </c>
      <c r="AL36" s="7" t="n">
        <v>0.724147613651393</v>
      </c>
      <c r="AM36" s="7" t="n">
        <v>0.779224814392873</v>
      </c>
      <c r="AN36" s="7" t="n">
        <v>0.852892367883747</v>
      </c>
      <c r="AO36" s="7" t="n">
        <v>0.827118607025066</v>
      </c>
      <c r="AP36" s="7" t="n">
        <v>0.95611457838144</v>
      </c>
      <c r="AQ36" s="7" t="n">
        <v>0.591472734993927</v>
      </c>
      <c r="AR36" s="7" t="n">
        <v>0.841774792823716</v>
      </c>
      <c r="AS36" s="7" t="n">
        <v>0.87024768261083</v>
      </c>
      <c r="AT36" s="7" t="n">
        <v>0.776297412541298</v>
      </c>
      <c r="AU36" s="7" t="n">
        <v>0.751491352624481</v>
      </c>
      <c r="AV36" s="7" t="n">
        <v>0.135278860229823</v>
      </c>
      <c r="AW36" s="7" t="n">
        <v>0.930620723190816</v>
      </c>
      <c r="AX36" s="7" t="n">
        <v>0.900683974389817</v>
      </c>
      <c r="AY36" s="7" t="n">
        <v>0.638339466093088</v>
      </c>
      <c r="AZ36" s="7" t="n">
        <v>0.952712468411418</v>
      </c>
      <c r="BA36" s="7" t="n">
        <v>0.58190956407502</v>
      </c>
      <c r="BB36" s="7" t="n">
        <v>0.867959123542215</v>
      </c>
      <c r="BC36" s="7" t="n">
        <v>0.727967528873493</v>
      </c>
      <c r="BD36" s="7" t="n">
        <v>0.62028303378685</v>
      </c>
      <c r="BE36" s="7" t="n">
        <v>0.721472822484975</v>
      </c>
      <c r="BF36" s="7" t="n">
        <v>0.923321836782084</v>
      </c>
      <c r="BG36" s="7" t="n">
        <v>0.569929771952439</v>
      </c>
      <c r="BH36" s="7" t="n">
        <v>0.709041942186137</v>
      </c>
      <c r="BI36" s="7" t="n">
        <v>0.915315482524992</v>
      </c>
      <c r="BJ36" s="7" t="n">
        <v>0.948799150038827</v>
      </c>
      <c r="BK36" s="7" t="n">
        <v>0.77874238994089</v>
      </c>
      <c r="BL36" s="7" t="n">
        <v>-0.495802814728914</v>
      </c>
      <c r="BM36" s="7" t="n">
        <v>0.534568740271722</v>
      </c>
      <c r="BN36" s="7" t="n">
        <v>0.842773866004436</v>
      </c>
      <c r="BO36" s="7" t="n">
        <v>0.878859949154393</v>
      </c>
      <c r="BP36" s="7" t="n">
        <v>0.874116379258415</v>
      </c>
      <c r="BQ36" s="7" t="n">
        <v>0.852444470767818</v>
      </c>
      <c r="BR36" s="8" t="n">
        <v>0.673580100093724</v>
      </c>
      <c r="BS36" s="9" t="n">
        <f aca="false">AVERAGE(B36:BR36)</f>
        <v>0.735235480070312</v>
      </c>
      <c r="BT36" s="9" t="n">
        <f aca="false">STDEV(B36:BR36)</f>
        <v>0.233254565586962</v>
      </c>
      <c r="BU36" s="10" t="n">
        <f aca="false">QUARTILE(B36:BR36,0)</f>
        <v>-0.495802814728914</v>
      </c>
      <c r="BV36" s="10" t="n">
        <f aca="false">QUARTILE(B36:BR36,1)</f>
        <v>0.671725847740432</v>
      </c>
      <c r="BW36" s="10" t="n">
        <f aca="false">QUARTILE(B36:BR36,2)</f>
        <v>0.80996913984561</v>
      </c>
      <c r="BX36" s="10" t="n">
        <f aca="false">QUARTILE(B36:BR36,3)</f>
        <v>0.868104231787066</v>
      </c>
      <c r="BY36" s="11" t="n">
        <f aca="false">QUARTILE(B36:BR36,4)</f>
        <v>0.95611457838144</v>
      </c>
    </row>
    <row r="37" customFormat="false" ht="12.75" hidden="false" customHeight="false" outlineLevel="0" collapsed="false">
      <c r="A37" s="6" t="n">
        <v>1</v>
      </c>
      <c r="B37" s="7" t="n">
        <v>0.933041148808858</v>
      </c>
      <c r="C37" s="7" t="n">
        <v>0.872806084173533</v>
      </c>
      <c r="D37" s="7" t="n">
        <v>0.910115690702109</v>
      </c>
      <c r="E37" s="7" t="n">
        <v>0.738586683925224</v>
      </c>
      <c r="F37" s="7" t="n">
        <v>0.905252977163183</v>
      </c>
      <c r="G37" s="7" t="n">
        <v>0.833501001163162</v>
      </c>
      <c r="H37" s="7" t="n">
        <v>0.911461259649248</v>
      </c>
      <c r="I37" s="7" t="n">
        <v>0.957284513829523</v>
      </c>
      <c r="J37" s="7" t="n">
        <v>0.486666877908317</v>
      </c>
      <c r="K37" s="7" t="n">
        <v>0.170490565289658</v>
      </c>
      <c r="L37" s="7" t="n">
        <v>0.308404898874001</v>
      </c>
      <c r="M37" s="7" t="n">
        <v>0.921363143074986</v>
      </c>
      <c r="N37" s="7" t="n">
        <v>0.868222336323226</v>
      </c>
      <c r="O37" s="7" t="n">
        <v>0.680278960965331</v>
      </c>
      <c r="P37" s="7" t="n">
        <v>0.848241528611416</v>
      </c>
      <c r="Q37" s="7" t="n">
        <v>0.78463897752824</v>
      </c>
      <c r="R37" s="7" t="n">
        <v>0.679993949887834</v>
      </c>
      <c r="S37" s="7" t="n">
        <v>0.60993663106132</v>
      </c>
      <c r="T37" s="7" t="n">
        <v>0.762139572892081</v>
      </c>
      <c r="U37" s="7" t="n">
        <v>0.81458529351405</v>
      </c>
      <c r="V37" s="7" t="n">
        <v>0.33854399877072</v>
      </c>
      <c r="W37" s="7" t="n">
        <v>0.809324219766636</v>
      </c>
      <c r="X37" s="7" t="n">
        <v>0.705966006420607</v>
      </c>
      <c r="Y37" s="7" t="n">
        <v>0.873246475229181</v>
      </c>
      <c r="Z37" s="7" t="n">
        <v>0.763385421993879</v>
      </c>
      <c r="AA37" s="7" t="n">
        <v>0.456776422844811</v>
      </c>
      <c r="AB37" s="7" t="n">
        <v>0.770281172728019</v>
      </c>
      <c r="AC37" s="7" t="n">
        <v>0.820207710689099</v>
      </c>
      <c r="AD37" s="7" t="n">
        <v>0.894498094809407</v>
      </c>
      <c r="AE37" s="7" t="n">
        <v>0.893804321907784</v>
      </c>
      <c r="AF37" s="7" t="n">
        <v>0.0903276128421926</v>
      </c>
      <c r="AG37" s="7" t="n">
        <v>0.876889562995346</v>
      </c>
      <c r="AH37" s="7" t="n">
        <v>0.465262101431299</v>
      </c>
      <c r="AI37" s="7" t="n">
        <v>0.85390116107384</v>
      </c>
      <c r="AJ37" s="7" t="n">
        <v>0.902420889093101</v>
      </c>
      <c r="AK37" s="7" t="n">
        <v>0.882604905568126</v>
      </c>
      <c r="AL37" s="7" t="n">
        <v>0.73068966085829</v>
      </c>
      <c r="AM37" s="7" t="n">
        <v>0.758163988416344</v>
      </c>
      <c r="AN37" s="7" t="n">
        <v>0.840241273098119</v>
      </c>
      <c r="AO37" s="7" t="n">
        <v>0.887070608022384</v>
      </c>
      <c r="AP37" s="7" t="n">
        <v>0.97337371641242</v>
      </c>
      <c r="AQ37" s="7" t="n">
        <v>0.684541958202712</v>
      </c>
      <c r="AR37" s="7" t="n">
        <v>0.894303635056616</v>
      </c>
      <c r="AS37" s="7" t="n">
        <v>0.86370239044756</v>
      </c>
      <c r="AT37" s="7" t="n">
        <v>0.79178504399713</v>
      </c>
      <c r="AU37" s="7" t="n">
        <v>0.837993599936778</v>
      </c>
      <c r="AV37" s="7" t="n">
        <v>-0.176784414102668</v>
      </c>
      <c r="AW37" s="7" t="n">
        <v>0.938729354096558</v>
      </c>
      <c r="AX37" s="7" t="n">
        <v>0.898983920520629</v>
      </c>
      <c r="AY37" s="7" t="n">
        <v>0.608377111535341</v>
      </c>
      <c r="AZ37" s="7" t="n">
        <v>0.92112431985676</v>
      </c>
      <c r="BA37" s="7" t="n">
        <v>0.475772777170616</v>
      </c>
      <c r="BB37" s="7" t="n">
        <v>0.8297122781147</v>
      </c>
      <c r="BC37" s="7" t="n">
        <v>0.581636000225578</v>
      </c>
      <c r="BD37" s="7" t="n">
        <v>0.493563205893269</v>
      </c>
      <c r="BE37" s="7" t="n">
        <v>0.530917978216231</v>
      </c>
      <c r="BF37" s="7" t="n">
        <v>0.92123550840431</v>
      </c>
      <c r="BG37" s="7" t="n">
        <v>0.551596403071904</v>
      </c>
      <c r="BH37" s="7" t="n">
        <v>0.530058513971341</v>
      </c>
      <c r="BI37" s="7" t="n">
        <v>0.95060581697797</v>
      </c>
      <c r="BJ37" s="7" t="n">
        <v>0.944552051658305</v>
      </c>
      <c r="BK37" s="7" t="n">
        <v>0.815356433222496</v>
      </c>
      <c r="BL37" s="7" t="n">
        <v>-0.583271808696186</v>
      </c>
      <c r="BM37" s="7" t="n">
        <v>0.517275548505448</v>
      </c>
      <c r="BN37" s="7" t="n">
        <v>0.809120388352308</v>
      </c>
      <c r="BO37" s="7" t="n">
        <v>0.83572731932024</v>
      </c>
      <c r="BP37" s="7" t="n">
        <v>0.865153312641656</v>
      </c>
      <c r="BQ37" s="7" t="n">
        <v>0.882148050648184</v>
      </c>
      <c r="BR37" s="8" t="n">
        <v>0.644685500260428</v>
      </c>
      <c r="BS37" s="9" t="n">
        <f aca="false">AVERAGE(B37:BR37)</f>
        <v>0.716559327794538</v>
      </c>
      <c r="BT37" s="9" t="n">
        <f aca="false">STDEV(B37:BR37)</f>
        <v>0.273612255173386</v>
      </c>
      <c r="BU37" s="10" t="n">
        <f aca="false">QUARTILE(B37:BR37,0)</f>
        <v>-0.583271808696186</v>
      </c>
      <c r="BV37" s="10" t="n">
        <f aca="false">QUARTILE(B37:BR37,1)</f>
        <v>0.60993663106132</v>
      </c>
      <c r="BW37" s="10" t="n">
        <f aca="false">QUARTILE(B37:BR37,2)</f>
        <v>0.815356433222496</v>
      </c>
      <c r="BX37" s="10" t="n">
        <f aca="false">QUARTILE(B37:BR37,3)</f>
        <v>0.887070608022384</v>
      </c>
      <c r="BY37" s="11" t="n">
        <f aca="false">QUARTILE(B37:BR37,4)</f>
        <v>0.97337371641242</v>
      </c>
    </row>
    <row r="38" customFormat="false" ht="12.75" hidden="false" customHeight="false" outlineLevel="0" collapsed="false">
      <c r="A38" s="6" t="n">
        <v>237</v>
      </c>
      <c r="B38" s="7" t="n">
        <v>0.959692998300574</v>
      </c>
      <c r="C38" s="7" t="n">
        <v>0.885250807857462</v>
      </c>
      <c r="D38" s="7" t="n">
        <v>0.913597245138466</v>
      </c>
      <c r="E38" s="7" t="n">
        <v>0.777986377059145</v>
      </c>
      <c r="F38" s="7" t="n">
        <v>0.926448513237091</v>
      </c>
      <c r="G38" s="7" t="n">
        <v>0.741802948195703</v>
      </c>
      <c r="H38" s="7" t="n">
        <v>0.902671262502997</v>
      </c>
      <c r="I38" s="7" t="n">
        <v>0.951936196980278</v>
      </c>
      <c r="J38" s="7" t="n">
        <v>0.634208446002327</v>
      </c>
      <c r="K38" s="7" t="n">
        <v>0.113009003873829</v>
      </c>
      <c r="L38" s="7" t="n">
        <v>0.307488141229605</v>
      </c>
      <c r="M38" s="7" t="n">
        <v>0.914031577095413</v>
      </c>
      <c r="N38" s="7" t="n">
        <v>0.911596037604153</v>
      </c>
      <c r="O38" s="7" t="n">
        <v>0.560884972939301</v>
      </c>
      <c r="P38" s="7" t="n">
        <v>0.941142259792535</v>
      </c>
      <c r="Q38" s="7" t="n">
        <v>0.494020361192118</v>
      </c>
      <c r="R38" s="7" t="n">
        <v>0.674215851607745</v>
      </c>
      <c r="S38" s="7" t="n">
        <v>0.424587432837529</v>
      </c>
      <c r="T38" s="7" t="n">
        <v>0.857390283301122</v>
      </c>
      <c r="U38" s="7" t="n">
        <v>0.853347635055277</v>
      </c>
      <c r="V38" s="7" t="n">
        <v>0.107014597697479</v>
      </c>
      <c r="W38" s="7" t="n">
        <v>0.779271352099739</v>
      </c>
      <c r="X38" s="7" t="n">
        <v>0.583442921470136</v>
      </c>
      <c r="Y38" s="7" t="n">
        <v>0.849531752990294</v>
      </c>
      <c r="Z38" s="7" t="n">
        <v>0.585470039544592</v>
      </c>
      <c r="AA38" s="7" t="n">
        <v>0.6413552584292</v>
      </c>
      <c r="AB38" s="7" t="n">
        <v>0.870570154548763</v>
      </c>
      <c r="AC38" s="7" t="n">
        <v>0.896657920663592</v>
      </c>
      <c r="AD38" s="7" t="n">
        <v>0.809079162301494</v>
      </c>
      <c r="AE38" s="7" t="n">
        <v>0.958824609519287</v>
      </c>
      <c r="AF38" s="7" t="n">
        <v>-0.091991016698016</v>
      </c>
      <c r="AG38" s="7" t="n">
        <v>0.93979626005357</v>
      </c>
      <c r="AH38" s="7" t="n">
        <v>0.600362576608175</v>
      </c>
      <c r="AI38" s="7" t="n">
        <v>0.878299993049886</v>
      </c>
      <c r="AJ38" s="7" t="n">
        <v>0.792581856477785</v>
      </c>
      <c r="AK38" s="7" t="n">
        <v>0.920876406505987</v>
      </c>
      <c r="AL38" s="7" t="n">
        <v>0.707801970077403</v>
      </c>
      <c r="AM38" s="7" t="n">
        <v>0.507130951137607</v>
      </c>
      <c r="AN38" s="7" t="n">
        <v>0.828347615510305</v>
      </c>
      <c r="AO38" s="7" t="n">
        <v>0.875470499156858</v>
      </c>
      <c r="AP38" s="7" t="n">
        <v>0.970243982156486</v>
      </c>
      <c r="AQ38" s="7" t="n">
        <v>0.759479908898023</v>
      </c>
      <c r="AR38" s="7" t="n">
        <v>0.908741344212444</v>
      </c>
      <c r="AS38" s="7" t="n">
        <v>0.93651944769777</v>
      </c>
      <c r="AT38" s="7" t="n">
        <v>0.838139182438617</v>
      </c>
      <c r="AU38" s="7" t="n">
        <v>0.770079151062426</v>
      </c>
      <c r="AV38" s="7" t="n">
        <v>-0.412466458641887</v>
      </c>
      <c r="AW38" s="7" t="n">
        <v>0.959744293200871</v>
      </c>
      <c r="AX38" s="7" t="n">
        <v>0.906435967169774</v>
      </c>
      <c r="AY38" s="7" t="n">
        <v>0.703810313002132</v>
      </c>
      <c r="AZ38" s="7" t="n">
        <v>0.935733762283405</v>
      </c>
      <c r="BA38" s="7" t="n">
        <v>0.513006465838939</v>
      </c>
      <c r="BB38" s="7" t="n">
        <v>0.748478203244903</v>
      </c>
      <c r="BC38" s="7" t="n">
        <v>0.528078029625728</v>
      </c>
      <c r="BD38" s="7" t="n">
        <v>0.462066172124822</v>
      </c>
      <c r="BE38" s="7" t="n">
        <v>0.693943265284165</v>
      </c>
      <c r="BF38" s="7" t="n">
        <v>0.969624036696374</v>
      </c>
      <c r="BG38" s="7" t="n">
        <v>0.491971169334657</v>
      </c>
      <c r="BH38" s="7" t="n">
        <v>0.546631737142199</v>
      </c>
      <c r="BI38" s="7" t="n">
        <v>0.92453334932615</v>
      </c>
      <c r="BJ38" s="7" t="n">
        <v>0.94429212385515</v>
      </c>
      <c r="BK38" s="7" t="n">
        <v>0.72029044564206</v>
      </c>
      <c r="BL38" s="7" t="n">
        <v>-0.640689018328438</v>
      </c>
      <c r="BM38" s="7" t="n">
        <v>0.509274325585927</v>
      </c>
      <c r="BN38" s="7" t="n">
        <v>0.821017217488327</v>
      </c>
      <c r="BO38" s="7" t="n">
        <v>0.92871686324644</v>
      </c>
      <c r="BP38" s="7" t="n">
        <v>0.931412974355006</v>
      </c>
      <c r="BQ38" s="7" t="n">
        <v>0.93040538582485</v>
      </c>
      <c r="BR38" s="8" t="n">
        <v>0.722444266912351</v>
      </c>
      <c r="BS38" s="9" t="n">
        <f aca="false">AVERAGE(B38:BR38)</f>
        <v>0.707350161443862</v>
      </c>
      <c r="BT38" s="9" t="n">
        <f aca="false">STDEV(B38:BR38)</f>
        <v>0.3104971607714</v>
      </c>
      <c r="BU38" s="10" t="n">
        <f aca="false">QUARTILE(B38:BR38,0)</f>
        <v>-0.640689018328438</v>
      </c>
      <c r="BV38" s="10" t="n">
        <f aca="false">QUARTILE(B38:BR38,1)</f>
        <v>0.585470039544592</v>
      </c>
      <c r="BW38" s="10" t="n">
        <f aca="false">QUARTILE(B38:BR38,2)</f>
        <v>0.809079162301494</v>
      </c>
      <c r="BX38" s="10" t="n">
        <f aca="false">QUARTILE(B38:BR38,3)</f>
        <v>0.914031577095413</v>
      </c>
      <c r="BY38" s="11" t="n">
        <f aca="false">QUARTILE(B38:BR38,4)</f>
        <v>0.970243982156486</v>
      </c>
    </row>
    <row r="39" customFormat="false" ht="12.75" hidden="false" customHeight="false" outlineLevel="0" collapsed="false">
      <c r="A39" s="6" t="n">
        <v>90</v>
      </c>
      <c r="B39" s="7" t="n">
        <v>0.875352737109266</v>
      </c>
      <c r="C39" s="7" t="n">
        <v>0.87794142788354</v>
      </c>
      <c r="D39" s="7" t="n">
        <v>0.879501394891204</v>
      </c>
      <c r="E39" s="7" t="n">
        <v>0.73814745947938</v>
      </c>
      <c r="F39" s="7" t="n">
        <v>0.93749441417815</v>
      </c>
      <c r="G39" s="7" t="n">
        <v>0.763701484437543</v>
      </c>
      <c r="H39" s="7" t="n">
        <v>0.836221394920621</v>
      </c>
      <c r="I39" s="7" t="n">
        <v>0.915556097480508</v>
      </c>
      <c r="J39" s="7" t="n">
        <v>0.591917428510729</v>
      </c>
      <c r="K39" s="7" t="n">
        <v>0.28616541156314</v>
      </c>
      <c r="L39" s="7" t="n">
        <v>0.268031179667783</v>
      </c>
      <c r="M39" s="7" t="n">
        <v>0.812916750016604</v>
      </c>
      <c r="N39" s="7" t="n">
        <v>0.78125405788115</v>
      </c>
      <c r="O39" s="7" t="n">
        <v>0.670888770605529</v>
      </c>
      <c r="P39" s="7" t="n">
        <v>0.886098403104135</v>
      </c>
      <c r="Q39" s="7" t="n">
        <v>0.534196637367403</v>
      </c>
      <c r="R39" s="7" t="n">
        <v>0.706963699947027</v>
      </c>
      <c r="S39" s="7" t="n">
        <v>0.644808643333136</v>
      </c>
      <c r="T39" s="7" t="n">
        <v>0.743539294406256</v>
      </c>
      <c r="U39" s="7" t="n">
        <v>0.477568429843792</v>
      </c>
      <c r="V39" s="7" t="n">
        <v>0.0812033965414972</v>
      </c>
      <c r="W39" s="7" t="n">
        <v>0.774699228739058</v>
      </c>
      <c r="X39" s="7" t="n">
        <v>0.743519806442672</v>
      </c>
      <c r="Y39" s="7" t="n">
        <v>0.811622610885009</v>
      </c>
      <c r="Z39" s="7" t="n">
        <v>0.656265539736867</v>
      </c>
      <c r="AA39" s="7" t="n">
        <v>0.525045966025448</v>
      </c>
      <c r="AB39" s="7" t="n">
        <v>0.790295940631667</v>
      </c>
      <c r="AC39" s="7" t="n">
        <v>0.850378619010908</v>
      </c>
      <c r="AD39" s="7" t="n">
        <v>0.881052033506352</v>
      </c>
      <c r="AE39" s="7" t="n">
        <v>0.843866834050257</v>
      </c>
      <c r="AF39" s="7" t="n">
        <v>0.454362567046911</v>
      </c>
      <c r="AG39" s="7" t="n">
        <v>0.87310964149619</v>
      </c>
      <c r="AH39" s="7" t="n">
        <v>0.29376717669262</v>
      </c>
      <c r="AI39" s="7" t="n">
        <v>0.84624321895092</v>
      </c>
      <c r="AJ39" s="7" t="n">
        <v>0.830485029060263</v>
      </c>
      <c r="AK39" s="7" t="n">
        <v>0.778356281174912</v>
      </c>
      <c r="AL39" s="7" t="n">
        <v>0.582553137313564</v>
      </c>
      <c r="AM39" s="7" t="n">
        <v>0.459442000451015</v>
      </c>
      <c r="AN39" s="7" t="n">
        <v>0.689748046401125</v>
      </c>
      <c r="AO39" s="7" t="n">
        <v>0.695540556201067</v>
      </c>
      <c r="AP39" s="7" t="n">
        <v>0.936428811340352</v>
      </c>
      <c r="AQ39" s="7" t="n">
        <v>0.498457945278355</v>
      </c>
      <c r="AR39" s="7" t="n">
        <v>0.768244453696045</v>
      </c>
      <c r="AS39" s="7" t="n">
        <v>0.88597621800433</v>
      </c>
      <c r="AT39" s="7" t="n">
        <v>0.774496138528111</v>
      </c>
      <c r="AU39" s="7" t="n">
        <v>0.176905687101304</v>
      </c>
      <c r="AV39" s="7" t="n">
        <v>-0.381902923489929</v>
      </c>
      <c r="AW39" s="7" t="n">
        <v>0.929716147235308</v>
      </c>
      <c r="AX39" s="7" t="n">
        <v>0.88546387443197</v>
      </c>
      <c r="AY39" s="7" t="n">
        <v>0.414144075846521</v>
      </c>
      <c r="AZ39" s="7" t="n">
        <v>0.914431882636296</v>
      </c>
      <c r="BA39" s="7" t="n">
        <v>0.665749212977399</v>
      </c>
      <c r="BB39" s="7" t="n">
        <v>0.641051055801609</v>
      </c>
      <c r="BC39" s="7" t="n">
        <v>0.427365924901856</v>
      </c>
      <c r="BD39" s="7" t="n">
        <v>0.432767511725389</v>
      </c>
      <c r="BE39" s="7" t="n">
        <v>0.231525820893608</v>
      </c>
      <c r="BF39" s="7" t="n">
        <v>0.935845434712554</v>
      </c>
      <c r="BG39" s="7" t="n">
        <v>0.452882440643152</v>
      </c>
      <c r="BH39" s="7" t="n">
        <v>0.474210633683819</v>
      </c>
      <c r="BI39" s="7" t="n">
        <v>0.903402477532878</v>
      </c>
      <c r="BJ39" s="7" t="n">
        <v>0.922752558675788</v>
      </c>
      <c r="BK39" s="7" t="n">
        <v>0.693418225989493</v>
      </c>
      <c r="BL39" s="7" t="n">
        <v>-0.328132876654189</v>
      </c>
      <c r="BM39" s="7" t="n">
        <v>0.440453659215299</v>
      </c>
      <c r="BN39" s="7" t="n">
        <v>0.873204341018196</v>
      </c>
      <c r="BO39" s="7" t="n">
        <v>0.854877289272794</v>
      </c>
      <c r="BP39" s="7" t="n">
        <v>0.878824998555642</v>
      </c>
      <c r="BQ39" s="7" t="n">
        <v>0.888567167091403</v>
      </c>
      <c r="BR39" s="8" t="n">
        <v>0.684301683048728</v>
      </c>
      <c r="BS39" s="9" t="n">
        <f aca="false">AVERAGE(B39:BR39)</f>
        <v>0.660365979951874</v>
      </c>
      <c r="BT39" s="9" t="n">
        <f aca="false">STDEV(B39:BR39)</f>
        <v>0.276156828369117</v>
      </c>
      <c r="BU39" s="10" t="n">
        <f aca="false">QUARTILE(B39:BR39,0)</f>
        <v>-0.381902923489929</v>
      </c>
      <c r="BV39" s="10" t="n">
        <f aca="false">QUARTILE(B39:BR39,1)</f>
        <v>0.498457945278355</v>
      </c>
      <c r="BW39" s="10" t="n">
        <f aca="false">QUARTILE(B39:BR39,2)</f>
        <v>0.743539294406256</v>
      </c>
      <c r="BX39" s="10" t="n">
        <f aca="false">QUARTILE(B39:BR39,3)</f>
        <v>0.873204341018196</v>
      </c>
      <c r="BY39" s="11" t="n">
        <f aca="false">QUARTILE(B39:BR39,4)</f>
        <v>0.93749441417815</v>
      </c>
    </row>
    <row r="40" customFormat="false" ht="12.75" hidden="false" customHeight="false" outlineLevel="0" collapsed="false">
      <c r="A40" s="6" t="n">
        <v>317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 t="n">
        <v>0.891536654730375</v>
      </c>
      <c r="Q40" s="7" t="n">
        <v>0.448773748548664</v>
      </c>
      <c r="R40" s="7" t="n">
        <v>0.690542961539566</v>
      </c>
      <c r="S40" s="7" t="n">
        <v>0.308787552311077</v>
      </c>
      <c r="T40" s="7" t="n">
        <v>0.888295851662497</v>
      </c>
      <c r="U40" s="7" t="n">
        <v>0.586980215404257</v>
      </c>
      <c r="V40" s="7" t="n">
        <v>0.330922321027423</v>
      </c>
      <c r="W40" s="7" t="n">
        <v>0.714153930716348</v>
      </c>
      <c r="X40" s="7" t="n">
        <v>0.587822966888187</v>
      </c>
      <c r="Y40" s="7" t="n">
        <v>0.796936152710633</v>
      </c>
      <c r="Z40" s="7" t="n">
        <v>0.553989710262568</v>
      </c>
      <c r="AA40" s="7" t="n">
        <v>0.499597196864938</v>
      </c>
      <c r="AB40" s="7" t="n">
        <v>0.794982806769989</v>
      </c>
      <c r="AC40" s="7" t="n">
        <v>0.792165157571092</v>
      </c>
      <c r="AD40" s="7" t="n">
        <v>0.862715142873717</v>
      </c>
      <c r="AE40" s="7" t="n">
        <v>0.893436044036516</v>
      </c>
      <c r="AF40" s="7" t="n">
        <v>-0.00182081521267716</v>
      </c>
      <c r="AG40" s="7" t="n">
        <v>0.907832303813972</v>
      </c>
      <c r="AH40" s="7" t="n">
        <v>0.610242924995846</v>
      </c>
      <c r="AI40" s="7" t="n">
        <v>0.866856865924116</v>
      </c>
      <c r="AJ40" s="7" t="n">
        <v>0.791789340421377</v>
      </c>
      <c r="AK40" s="7" t="n">
        <v>0.86509614876251</v>
      </c>
      <c r="AL40" s="7" t="n">
        <v>0.779490785873678</v>
      </c>
      <c r="AM40" s="7" t="n">
        <v>0.293584882231606</v>
      </c>
      <c r="AN40" s="7" t="n">
        <v>0.817124981747334</v>
      </c>
      <c r="AO40" s="7" t="n">
        <v>0.783543371394907</v>
      </c>
      <c r="AP40" s="7" t="n">
        <v>0.937491078983948</v>
      </c>
      <c r="AQ40" s="7" t="n">
        <v>0.772936023704817</v>
      </c>
      <c r="AR40" s="7" t="n">
        <v>0.931707163156834</v>
      </c>
      <c r="AS40" s="7" t="n">
        <v>0.899759520709906</v>
      </c>
      <c r="AT40" s="7" t="n">
        <v>0.661436582312719</v>
      </c>
      <c r="AU40" s="7" t="n">
        <v>0.795946404779875</v>
      </c>
      <c r="AV40" s="7" t="n">
        <v>-0.400429960112809</v>
      </c>
      <c r="AW40" s="7" t="n">
        <v>0.941534552164005</v>
      </c>
      <c r="AX40" s="7" t="n">
        <v>0.892815040047214</v>
      </c>
      <c r="AY40" s="7" t="n">
        <v>0.63181499374247</v>
      </c>
      <c r="AZ40" s="7" t="n">
        <v>0.835876920671872</v>
      </c>
      <c r="BA40" s="7" t="n">
        <v>0.41566369299726</v>
      </c>
      <c r="BB40" s="7" t="n">
        <v>0.730205858272261</v>
      </c>
      <c r="BC40" s="7" t="n">
        <v>0.519303601871859</v>
      </c>
      <c r="BD40" s="7" t="n">
        <v>-0.109090375027024</v>
      </c>
      <c r="BE40" s="7" t="n">
        <v>0.581171495564016</v>
      </c>
      <c r="BF40" s="7" t="n">
        <v>0.901621327342934</v>
      </c>
      <c r="BG40" s="7" t="n">
        <v>0.460769688685537</v>
      </c>
      <c r="BH40" s="7" t="n">
        <v>0.621548565600134</v>
      </c>
      <c r="BI40" s="7" t="n">
        <v>0.890014912020305</v>
      </c>
      <c r="BJ40" s="7" t="n">
        <v>0.903464357593282</v>
      </c>
      <c r="BK40" s="7" t="n">
        <v>0.672880453068698</v>
      </c>
      <c r="BL40" s="7" t="n">
        <v>-0.30069382541917</v>
      </c>
      <c r="BM40" s="7" t="n">
        <v>0.323791133539216</v>
      </c>
      <c r="BN40" s="7" t="n">
        <v>0.828990573646785</v>
      </c>
      <c r="BO40" s="7" t="n">
        <v>0.841889663100574</v>
      </c>
      <c r="BP40" s="7" t="n">
        <v>0.873294339751888</v>
      </c>
      <c r="BQ40" s="7" t="n">
        <v>0.871077234742275</v>
      </c>
      <c r="BR40" s="8" t="n">
        <v>0.678427053693987</v>
      </c>
      <c r="BS40" s="9" t="n">
        <f aca="false">AVERAGE(B40:BR40)</f>
        <v>0.653829041365022</v>
      </c>
      <c r="BT40" s="9" t="n">
        <f aca="false">STDEV(B40:BR40)</f>
        <v>0.303839507516362</v>
      </c>
      <c r="BU40" s="10" t="n">
        <f aca="false">QUARTILE(B40:BR40,0)</f>
        <v>-0.400429960112809</v>
      </c>
      <c r="BV40" s="10" t="n">
        <f aca="false">QUARTILE(B40:BR40,1)</f>
        <v>0.567580602913292</v>
      </c>
      <c r="BW40" s="10" t="n">
        <f aca="false">QUARTILE(B40:BR40,2)</f>
        <v>0.779490785873678</v>
      </c>
      <c r="BX40" s="10" t="n">
        <f aca="false">QUARTILE(B40:BR40,3)</f>
        <v>0.868967050333196</v>
      </c>
      <c r="BY40" s="11" t="n">
        <f aca="false">QUARTILE(B40:BR40,4)</f>
        <v>0.941534552164005</v>
      </c>
    </row>
    <row r="41" customFormat="false" ht="12.75" hidden="false" customHeight="false" outlineLevel="0" collapsed="false">
      <c r="A41" s="6" t="n">
        <v>241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 t="n">
        <v>0.897465422889822</v>
      </c>
      <c r="Q41" s="7" t="n">
        <v>0.435585284642397</v>
      </c>
      <c r="R41" s="7" t="n">
        <v>0.698922308211829</v>
      </c>
      <c r="S41" s="7" t="n">
        <v>0.547524688491327</v>
      </c>
      <c r="T41" s="7" t="n">
        <v>0.760405756490875</v>
      </c>
      <c r="U41" s="7" t="n">
        <v>0.462914205031408</v>
      </c>
      <c r="V41" s="7" t="n">
        <v>0.216198631926099</v>
      </c>
      <c r="W41" s="7" t="n">
        <v>0.790578276409575</v>
      </c>
      <c r="X41" s="7" t="n">
        <v>0.678185377293288</v>
      </c>
      <c r="Y41" s="7" t="n">
        <v>0.898393976965054</v>
      </c>
      <c r="Z41" s="7" t="n">
        <v>0.699506130451822</v>
      </c>
      <c r="AA41" s="7" t="n">
        <v>0.399897076287402</v>
      </c>
      <c r="AB41" s="7" t="n">
        <v>0.821280325553373</v>
      </c>
      <c r="AC41" s="7" t="n">
        <v>0.874046013985093</v>
      </c>
      <c r="AD41" s="7" t="n">
        <v>0.805525769512368</v>
      </c>
      <c r="AE41" s="7" t="n">
        <v>0.86126981755698</v>
      </c>
      <c r="AF41" s="7" t="n">
        <v>0.252368707659104</v>
      </c>
      <c r="AG41" s="7" t="n">
        <v>0.925389366553556</v>
      </c>
      <c r="AH41" s="7" t="n">
        <v>0.41745086311918</v>
      </c>
      <c r="AI41" s="7" t="n">
        <v>0.84530002378731</v>
      </c>
      <c r="AJ41" s="7" t="n">
        <v>0.782080798622639</v>
      </c>
      <c r="AK41" s="7" t="n">
        <v>0.885041975867938</v>
      </c>
      <c r="AL41" s="7" t="n">
        <v>0.687148786736402</v>
      </c>
      <c r="AM41" s="7" t="n">
        <v>0.094544978945935</v>
      </c>
      <c r="AN41" s="7" t="n">
        <v>0.774433301391197</v>
      </c>
      <c r="AO41" s="7" t="n">
        <v>0.756230110145708</v>
      </c>
      <c r="AP41" s="7" t="n">
        <v>0.936529943875349</v>
      </c>
      <c r="AQ41" s="7" t="n">
        <v>0.537726549804192</v>
      </c>
      <c r="AR41" s="7" t="n">
        <v>0.940147372131012</v>
      </c>
      <c r="AS41" s="7" t="n">
        <v>0.905523122685116</v>
      </c>
      <c r="AT41" s="7" t="n">
        <v>0.678814060835826</v>
      </c>
      <c r="AU41" s="7" t="n">
        <v>0.647505848623979</v>
      </c>
      <c r="AV41" s="7" t="n">
        <v>-0.60074788974244</v>
      </c>
      <c r="AW41" s="7" t="n">
        <v>0.965891931801684</v>
      </c>
      <c r="AX41" s="7" t="n">
        <v>0.927900168514978</v>
      </c>
      <c r="AY41" s="7" t="n">
        <v>0.59717222920016</v>
      </c>
      <c r="AZ41" s="7"/>
      <c r="BA41" s="7" t="n">
        <v>0.513346036521566</v>
      </c>
      <c r="BB41" s="7" t="n">
        <v>0.735441340772842</v>
      </c>
      <c r="BC41" s="7" t="n">
        <v>0.299402942053138</v>
      </c>
      <c r="BD41" s="7" t="n">
        <v>0.193107110553892</v>
      </c>
      <c r="BE41" s="7" t="n">
        <v>0.495327581145984</v>
      </c>
      <c r="BF41" s="7" t="n">
        <v>0.941397585791802</v>
      </c>
      <c r="BG41" s="7" t="n">
        <v>0.389930783425644</v>
      </c>
      <c r="BH41" s="7" t="n">
        <v>0.604457204088471</v>
      </c>
      <c r="BI41" s="7" t="n">
        <v>0.938639895807763</v>
      </c>
      <c r="BJ41" s="7" t="n">
        <v>0.947485156799296</v>
      </c>
      <c r="BK41" s="7" t="n">
        <v>0.666812325103636</v>
      </c>
      <c r="BL41" s="7" t="n">
        <v>-0.374870331832551</v>
      </c>
      <c r="BM41" s="7" t="n">
        <v>0.5798065815175</v>
      </c>
      <c r="BN41" s="7" t="n">
        <v>0.786491543367104</v>
      </c>
      <c r="BO41" s="7" t="n">
        <v>0.837006142589603</v>
      </c>
      <c r="BP41" s="7" t="n">
        <v>0.77765792712203</v>
      </c>
      <c r="BQ41" s="7" t="n">
        <v>0.846961125810477</v>
      </c>
      <c r="BR41" s="8" t="n">
        <v>0.64909101926823</v>
      </c>
      <c r="BS41" s="9" t="n">
        <f aca="false">AVERAGE(B41:BR41)</f>
        <v>0.641326727447481</v>
      </c>
      <c r="BT41" s="9" t="n">
        <f aca="false">STDEV(B41:BR41)</f>
        <v>0.314553670184801</v>
      </c>
      <c r="BU41" s="10" t="n">
        <f aca="false">QUARTILE(B41:BR41,0)</f>
        <v>-0.60074788974244</v>
      </c>
      <c r="BV41" s="10" t="n">
        <f aca="false">QUARTILE(B41:BR41,1)</f>
        <v>0.519441164842223</v>
      </c>
      <c r="BW41" s="10" t="n">
        <f aca="false">QUARTILE(B41:BR41,2)</f>
        <v>0.717473735612332</v>
      </c>
      <c r="BX41" s="10" t="n">
        <f aca="false">QUARTILE(B41:BR41,3)</f>
        <v>0.857692644620354</v>
      </c>
      <c r="BY41" s="11" t="n">
        <f aca="false">QUARTILE(B41:BR41,4)</f>
        <v>0.965891931801684</v>
      </c>
    </row>
    <row r="42" customFormat="false" ht="12.75" hidden="false" customHeight="false" outlineLevel="0" collapsed="false">
      <c r="A42" s="6" t="n">
        <v>183</v>
      </c>
      <c r="B42" s="7" t="n">
        <v>0.79652814423042</v>
      </c>
      <c r="C42" s="7" t="n">
        <v>0.815769398527862</v>
      </c>
      <c r="D42" s="7" t="n">
        <v>0.699554961815779</v>
      </c>
      <c r="E42" s="7" t="n">
        <v>0.574396131348434</v>
      </c>
      <c r="F42" s="7" t="n">
        <v>0.880708347001237</v>
      </c>
      <c r="G42" s="7" t="n">
        <v>0.358714896546654</v>
      </c>
      <c r="H42" s="7" t="n">
        <v>0.717157393738417</v>
      </c>
      <c r="I42" s="7" t="n">
        <v>0.82000562046893</v>
      </c>
      <c r="J42" s="7" t="n">
        <v>0.437393163973108</v>
      </c>
      <c r="K42" s="7" t="n">
        <v>0.234093870936857</v>
      </c>
      <c r="L42" s="7" t="n">
        <v>0.117651649051329</v>
      </c>
      <c r="M42" s="7" t="n">
        <v>0.890983717459636</v>
      </c>
      <c r="N42" s="7" t="n">
        <v>0.741867520447107</v>
      </c>
      <c r="O42" s="7" t="n">
        <v>0.385211967521048</v>
      </c>
      <c r="P42" s="7" t="n">
        <v>0.900934251536545</v>
      </c>
      <c r="Q42" s="7" t="n">
        <v>0.338070901976558</v>
      </c>
      <c r="R42" s="7" t="n">
        <v>0.657693276224539</v>
      </c>
      <c r="S42" s="7" t="n">
        <v>0.507369270968869</v>
      </c>
      <c r="T42" s="7" t="n">
        <v>0.381397461408837</v>
      </c>
      <c r="U42" s="7" t="n">
        <v>0.658918935195932</v>
      </c>
      <c r="V42" s="7" t="n">
        <v>0.117111842410542</v>
      </c>
      <c r="W42" s="7" t="n">
        <v>0.805835099741135</v>
      </c>
      <c r="X42" s="7" t="n">
        <v>0.719978707469916</v>
      </c>
      <c r="Y42" s="7" t="n">
        <v>0.567212603361268</v>
      </c>
      <c r="Z42" s="7" t="n">
        <v>0.783368165305893</v>
      </c>
      <c r="AA42" s="7" t="n">
        <v>0.16276459952082</v>
      </c>
      <c r="AB42" s="7" t="n">
        <v>0.521251752064363</v>
      </c>
      <c r="AC42" s="7" t="n">
        <v>0.817698502782214</v>
      </c>
      <c r="AD42" s="7" t="n">
        <v>0.711596673958621</v>
      </c>
      <c r="AE42" s="7" t="n">
        <v>0.65224345971866</v>
      </c>
      <c r="AF42" s="7" t="n">
        <v>0.194400706730084</v>
      </c>
      <c r="AG42" s="7" t="n">
        <v>0.659245710292829</v>
      </c>
      <c r="AH42" s="7" t="n">
        <v>0.133838216715911</v>
      </c>
      <c r="AI42" s="7" t="n">
        <v>0.501719094645611</v>
      </c>
      <c r="AJ42" s="7" t="n">
        <v>0.686865801139063</v>
      </c>
      <c r="AK42" s="7" t="n">
        <v>0.808246845909516</v>
      </c>
      <c r="AL42" s="7" t="n">
        <v>0.486481969787142</v>
      </c>
      <c r="AM42" s="7" t="n">
        <v>0.832540191394932</v>
      </c>
      <c r="AN42" s="7" t="n">
        <v>0.596199579320438</v>
      </c>
      <c r="AO42" s="7" t="n">
        <v>0.726346757059767</v>
      </c>
      <c r="AP42" s="7" t="n">
        <v>0.842468921532173</v>
      </c>
      <c r="AQ42" s="7" t="n">
        <v>0.337380108396443</v>
      </c>
      <c r="AR42" s="7" t="n">
        <v>0.774342012234787</v>
      </c>
      <c r="AS42" s="7" t="n">
        <v>0.86724460579399</v>
      </c>
      <c r="AT42" s="7" t="n">
        <v>0.460959587970849</v>
      </c>
      <c r="AU42" s="7" t="n">
        <v>0.529176056248389</v>
      </c>
      <c r="AV42" s="7" t="n">
        <v>0.636392839849464</v>
      </c>
      <c r="AW42" s="7" t="n">
        <v>0.797118425582191</v>
      </c>
      <c r="AX42" s="7" t="n">
        <v>0.643444740194442</v>
      </c>
      <c r="AY42" s="7" t="n">
        <v>0.460917536154667</v>
      </c>
      <c r="AZ42" s="7" t="n">
        <v>0.86896548659043</v>
      </c>
      <c r="BA42" s="7" t="n">
        <v>0.150439797287341</v>
      </c>
      <c r="BB42" s="7" t="n">
        <v>0.605851544101668</v>
      </c>
      <c r="BC42" s="7" t="n">
        <v>0.695070174477624</v>
      </c>
      <c r="BD42" s="7" t="n">
        <v>0.574501509953984</v>
      </c>
      <c r="BE42" s="7" t="n">
        <v>0.396068496950315</v>
      </c>
      <c r="BF42" s="7" t="n">
        <v>0.76070560683119</v>
      </c>
      <c r="BG42" s="7" t="n">
        <v>0.262350304790102</v>
      </c>
      <c r="BH42" s="7" t="n">
        <v>0.520417058136213</v>
      </c>
      <c r="BI42" s="7" t="n">
        <v>0.750457484868355</v>
      </c>
      <c r="BJ42" s="7" t="n">
        <v>0.929463431296687</v>
      </c>
      <c r="BK42" s="7" t="n">
        <v>0.53352241231696</v>
      </c>
      <c r="BL42" s="7" t="n">
        <v>0.444474858687742</v>
      </c>
      <c r="BM42" s="7" t="n">
        <v>0.352326423219818</v>
      </c>
      <c r="BN42" s="7" t="n">
        <v>0.746538384803739</v>
      </c>
      <c r="BO42" s="7" t="n">
        <v>0.819501307994728</v>
      </c>
      <c r="BP42" s="7" t="n">
        <v>0.755451885110558</v>
      </c>
      <c r="BQ42" s="7" t="n">
        <v>0.767840765438075</v>
      </c>
      <c r="BR42" s="8" t="n">
        <v>0.640527050749152</v>
      </c>
      <c r="BS42" s="9" t="n">
        <f aca="false">AVERAGE(B42:BR42)</f>
        <v>0.598888202569115</v>
      </c>
      <c r="BT42" s="9" t="n">
        <f aca="false">STDEV(B42:BR42)</f>
        <v>0.220511422194326</v>
      </c>
      <c r="BU42" s="10" t="n">
        <f aca="false">QUARTILE(B42:BR42,0)</f>
        <v>0.117111842410542</v>
      </c>
      <c r="BV42" s="10" t="n">
        <f aca="false">QUARTILE(B42:BR42,1)</f>
        <v>0.460917536154667</v>
      </c>
      <c r="BW42" s="10" t="n">
        <f aca="false">QUARTILE(B42:BR42,2)</f>
        <v>0.65224345971866</v>
      </c>
      <c r="BX42" s="10" t="n">
        <f aca="false">QUARTILE(B42:BR42,3)</f>
        <v>0.774342012234787</v>
      </c>
      <c r="BY42" s="11" t="n">
        <f aca="false">QUARTILE(B42:BR42,4)</f>
        <v>0.929463431296687</v>
      </c>
    </row>
    <row r="43" customFormat="false" ht="12.75" hidden="false" customHeight="false" outlineLevel="0" collapsed="false">
      <c r="A43" s="6" t="n">
        <v>296</v>
      </c>
      <c r="B43" s="7" t="n">
        <v>0.776393809576925</v>
      </c>
      <c r="C43" s="7" t="n">
        <v>0.817131274318714</v>
      </c>
      <c r="D43" s="7" t="n">
        <v>0.769547147777654</v>
      </c>
      <c r="E43" s="7" t="n">
        <v>0.681835800381744</v>
      </c>
      <c r="F43" s="7" t="n">
        <v>0.867722711403903</v>
      </c>
      <c r="G43" s="7" t="n">
        <v>0.709898495175568</v>
      </c>
      <c r="H43" s="7" t="n">
        <v>0.886446458044507</v>
      </c>
      <c r="I43" s="7" t="n">
        <v>0.844014613632134</v>
      </c>
      <c r="J43" s="7" t="n">
        <v>0.259637349152593</v>
      </c>
      <c r="K43" s="7" t="n">
        <v>0.037807001911873</v>
      </c>
      <c r="L43" s="7" t="n">
        <v>0.095997744863352</v>
      </c>
      <c r="M43" s="7" t="n">
        <v>0.838785288008008</v>
      </c>
      <c r="N43" s="7" t="n">
        <v>0.703636061996893</v>
      </c>
      <c r="O43" s="7" t="n">
        <v>0.530851747994433</v>
      </c>
      <c r="P43" s="7" t="n">
        <v>0.525386212823614</v>
      </c>
      <c r="Q43" s="7" t="n">
        <v>0.536540636945049</v>
      </c>
      <c r="R43" s="7" t="n">
        <v>0.642238293417035</v>
      </c>
      <c r="S43" s="7" t="n">
        <v>0.546123981795834</v>
      </c>
      <c r="T43" s="7" t="n">
        <v>0.414956903602086</v>
      </c>
      <c r="U43" s="7" t="n">
        <v>0.41753092950954</v>
      </c>
      <c r="V43" s="7" t="n">
        <v>0.061993782054931</v>
      </c>
      <c r="W43" s="7" t="n">
        <v>0.76639950248621</v>
      </c>
      <c r="X43" s="7" t="n">
        <v>0.634787197159089</v>
      </c>
      <c r="Y43" s="7" t="n">
        <v>0.775582929470286</v>
      </c>
      <c r="Z43" s="7" t="n">
        <v>0.677629435842595</v>
      </c>
      <c r="AA43" s="7" t="n">
        <v>0.184940952763487</v>
      </c>
      <c r="AB43" s="7" t="n">
        <v>0.627518231554549</v>
      </c>
      <c r="AC43" s="7" t="n">
        <v>0.763580356937843</v>
      </c>
      <c r="AD43" s="7" t="n">
        <v>0.742316135383622</v>
      </c>
      <c r="AE43" s="7" t="n">
        <v>0.686587050918528</v>
      </c>
      <c r="AF43" s="7" t="n">
        <v>0.363244072793912</v>
      </c>
      <c r="AG43" s="7" t="n">
        <v>0.775887699617912</v>
      </c>
      <c r="AH43" s="7" t="n">
        <v>0.234453076057703</v>
      </c>
      <c r="AI43" s="7" t="n">
        <v>0.755361549551641</v>
      </c>
      <c r="AJ43" s="7" t="n">
        <v>0.690600338500141</v>
      </c>
      <c r="AK43" s="7" t="n">
        <v>0.663775359794566</v>
      </c>
      <c r="AL43" s="7" t="n">
        <v>0.457241808699174</v>
      </c>
      <c r="AM43" s="7" t="n">
        <v>0.449424711879963</v>
      </c>
      <c r="AN43" s="7" t="n">
        <v>0.655424227335173</v>
      </c>
      <c r="AO43" s="7" t="n">
        <v>0.639811096128944</v>
      </c>
      <c r="AP43" s="7" t="n">
        <v>0.918190822585307</v>
      </c>
      <c r="AQ43" s="7" t="n">
        <v>0.408537472191578</v>
      </c>
      <c r="AR43" s="7" t="n">
        <v>0.724519509799707</v>
      </c>
      <c r="AS43" s="7" t="n">
        <v>0.659270816236565</v>
      </c>
      <c r="AT43" s="7" t="n">
        <v>0.584754322448191</v>
      </c>
      <c r="AU43" s="7" t="n">
        <v>-0.039263323222473</v>
      </c>
      <c r="AV43" s="7" t="n">
        <v>-0.0607898580156574</v>
      </c>
      <c r="AW43" s="7" t="n">
        <v>0.875155917667283</v>
      </c>
      <c r="AX43" s="7" t="n">
        <v>0.83007841735354</v>
      </c>
      <c r="AY43" s="7" t="n">
        <v>0.2727358934224</v>
      </c>
      <c r="AZ43" s="7" t="n">
        <v>0.81853364431392</v>
      </c>
      <c r="BA43" s="7" t="n">
        <v>0.547759112461288</v>
      </c>
      <c r="BB43" s="7" t="n">
        <v>0.73976967734808</v>
      </c>
      <c r="BC43" s="7" t="n">
        <v>-0.0407619251151769</v>
      </c>
      <c r="BD43" s="7" t="n">
        <v>0.31394091137973</v>
      </c>
      <c r="BE43" s="7" t="n">
        <v>0.240766678543049</v>
      </c>
      <c r="BF43" s="7" t="n">
        <v>0.789909228898612</v>
      </c>
      <c r="BG43" s="7" t="n">
        <v>0.418761393483026</v>
      </c>
      <c r="BH43" s="7" t="n">
        <v>0.39901552024599</v>
      </c>
      <c r="BI43" s="7" t="n">
        <v>0.746574012712626</v>
      </c>
      <c r="BJ43" s="7" t="n">
        <v>0.88251458747126</v>
      </c>
      <c r="BK43" s="7" t="n">
        <v>0.718835249098059</v>
      </c>
      <c r="BL43" s="7" t="n">
        <v>-0.0770862692428211</v>
      </c>
      <c r="BM43" s="7" t="n">
        <v>0.413052613479956</v>
      </c>
      <c r="BN43" s="7" t="n">
        <v>0.616693326868595</v>
      </c>
      <c r="BO43" s="7" t="n">
        <v>0.732241438202678</v>
      </c>
      <c r="BP43" s="7" t="n">
        <v>0.759359311872216</v>
      </c>
      <c r="BQ43" s="7" t="n">
        <v>0.68087740086133</v>
      </c>
      <c r="BR43" s="8" t="n">
        <v>0.575705610704565</v>
      </c>
      <c r="BS43" s="9" t="n">
        <f aca="false">AVERAGE(B43:BR43)</f>
        <v>0.564618746250944</v>
      </c>
      <c r="BT43" s="9" t="n">
        <f aca="false">STDEV(B43:BR43)</f>
        <v>0.262301394023624</v>
      </c>
      <c r="BU43" s="10" t="n">
        <f aca="false">QUARTILE(B43:BR43,0)</f>
        <v>-0.0770862692428211</v>
      </c>
      <c r="BV43" s="10" t="n">
        <f aca="false">QUARTILE(B43:BR43,1)</f>
        <v>0.414956903602086</v>
      </c>
      <c r="BW43" s="10" t="n">
        <f aca="false">QUARTILE(B43:BR43,2)</f>
        <v>0.655424227335173</v>
      </c>
      <c r="BX43" s="10" t="n">
        <f aca="false">QUARTILE(B43:BR43,3)</f>
        <v>0.759359311872216</v>
      </c>
      <c r="BY43" s="11" t="n">
        <f aca="false">QUARTILE(B43:BR43,4)</f>
        <v>0.918190822585307</v>
      </c>
    </row>
    <row r="44" customFormat="false" ht="12.75" hidden="false" customHeight="false" outlineLevel="0" collapsed="false">
      <c r="A44" s="6" t="n">
        <v>353</v>
      </c>
      <c r="B44" s="7" t="n">
        <v>0.637717493579882</v>
      </c>
      <c r="C44" s="7" t="n">
        <v>0.698002687279362</v>
      </c>
      <c r="D44" s="7" t="n">
        <v>0.48125572832319</v>
      </c>
      <c r="E44" s="7" t="n">
        <v>0.392768091822788</v>
      </c>
      <c r="F44" s="7" t="n">
        <v>0.614633546183594</v>
      </c>
      <c r="G44" s="7" t="n">
        <v>0.313616372122173</v>
      </c>
      <c r="H44" s="7" t="n">
        <v>0.1436011945557</v>
      </c>
      <c r="I44" s="7" t="n">
        <v>0.433259484083844</v>
      </c>
      <c r="J44" s="7" t="n">
        <v>0.308857037036815</v>
      </c>
      <c r="K44" s="7" t="n">
        <v>-0.0342900158732622</v>
      </c>
      <c r="L44" s="7" t="n">
        <v>-0.0848122733550646</v>
      </c>
      <c r="M44" s="7" t="n">
        <v>0.545018022414642</v>
      </c>
      <c r="N44" s="7"/>
      <c r="O44" s="7"/>
      <c r="P44" s="7" t="n">
        <v>0.352081047756553</v>
      </c>
      <c r="Q44" s="7" t="n">
        <v>0.26435298594068</v>
      </c>
      <c r="R44" s="7" t="n">
        <v>0.418868060628721</v>
      </c>
      <c r="S44" s="7" t="n">
        <v>0.275970684209248</v>
      </c>
      <c r="T44" s="7" t="n">
        <v>0.239727066054837</v>
      </c>
      <c r="U44" s="7" t="n">
        <v>0.0389359155647709</v>
      </c>
      <c r="V44" s="7" t="n">
        <v>0.168010696076061</v>
      </c>
      <c r="W44" s="7" t="n">
        <v>0.274589732832083</v>
      </c>
      <c r="X44" s="7" t="n">
        <v>0.346278362614186</v>
      </c>
      <c r="Y44" s="7" t="n">
        <v>0.380067294049663</v>
      </c>
      <c r="Z44" s="7" t="n">
        <v>0.290171896660903</v>
      </c>
      <c r="AA44" s="7" t="n">
        <v>0.0109763775455181</v>
      </c>
      <c r="AB44" s="7" t="n">
        <v>0.431816095629804</v>
      </c>
      <c r="AC44" s="7" t="n">
        <v>0.422055940299925</v>
      </c>
      <c r="AD44" s="7" t="n">
        <v>0.60052027504067</v>
      </c>
      <c r="AE44" s="7" t="n">
        <v>0.54316466727474</v>
      </c>
      <c r="AF44" s="7" t="n">
        <v>0.110297011466337</v>
      </c>
      <c r="AG44" s="7" t="n">
        <v>0.296286430910479</v>
      </c>
      <c r="AH44" s="7" t="n">
        <v>-0.111722260862301</v>
      </c>
      <c r="AI44" s="7" t="n">
        <v>0.370597612370612</v>
      </c>
      <c r="AJ44" s="7" t="n">
        <v>0.295367029416616</v>
      </c>
      <c r="AK44" s="7" t="n">
        <v>0.390498079683638</v>
      </c>
      <c r="AL44" s="7" t="n">
        <v>0.357973836521896</v>
      </c>
      <c r="AM44" s="7" t="n">
        <v>0.434376638853353</v>
      </c>
      <c r="AN44" s="7" t="n">
        <v>-0.0167941059857495</v>
      </c>
      <c r="AO44" s="7" t="n">
        <v>0.465518885244692</v>
      </c>
      <c r="AP44" s="7" t="n">
        <v>0.564951039480192</v>
      </c>
      <c r="AQ44" s="7" t="n">
        <v>0.372566771359284</v>
      </c>
      <c r="AR44" s="7" t="n">
        <v>0.283275963434336</v>
      </c>
      <c r="AS44" s="7" t="n">
        <v>0.460992469614018</v>
      </c>
      <c r="AT44" s="7"/>
      <c r="AU44" s="7" t="n">
        <v>0.130948111141792</v>
      </c>
      <c r="AV44" s="7" t="n">
        <v>0.191920308631889</v>
      </c>
      <c r="AW44" s="7"/>
      <c r="AX44" s="7" t="n">
        <v>0.208953453655074</v>
      </c>
      <c r="AY44" s="7" t="n">
        <v>0.393314287684434</v>
      </c>
      <c r="AZ44" s="7" t="n">
        <v>0.70783802980628</v>
      </c>
      <c r="BA44" s="7" t="n">
        <v>0.299896879962533</v>
      </c>
      <c r="BB44" s="7" t="n">
        <v>0.42284158143977</v>
      </c>
      <c r="BC44" s="7" t="n">
        <v>0.025914910355479</v>
      </c>
      <c r="BD44" s="7" t="n">
        <v>0.397436943263826</v>
      </c>
      <c r="BE44" s="7" t="n">
        <v>0.29376036625329</v>
      </c>
      <c r="BF44" s="7" t="n">
        <v>0.541271495562593</v>
      </c>
      <c r="BG44" s="7" t="n">
        <v>0.299265796386353</v>
      </c>
      <c r="BH44" s="7" t="n">
        <v>0.248356164161186</v>
      </c>
      <c r="BI44" s="7" t="n">
        <v>0.458337717350616</v>
      </c>
      <c r="BJ44" s="7" t="n">
        <v>0.679076360525925</v>
      </c>
      <c r="BK44" s="7" t="n">
        <v>0.172849717110229</v>
      </c>
      <c r="BL44" s="7" t="n">
        <v>-0.25812669633383</v>
      </c>
      <c r="BM44" s="7" t="n">
        <v>0.0878425398015674</v>
      </c>
      <c r="BN44" s="7"/>
      <c r="BO44" s="7"/>
      <c r="BP44" s="7" t="n">
        <v>0.523949533323132</v>
      </c>
      <c r="BQ44" s="7" t="n">
        <v>0.368135778127815</v>
      </c>
      <c r="BR44" s="8" t="n">
        <v>0.20424550859529</v>
      </c>
      <c r="BS44" s="9" t="n">
        <f aca="false">AVERAGE(B44:BR44)</f>
        <v>0.320308391343884</v>
      </c>
      <c r="BT44" s="9" t="n">
        <f aca="false">STDEV(B44:BR44)</f>
        <v>0.204422825708596</v>
      </c>
      <c r="BU44" s="10" t="n">
        <f aca="false">QUARTILE(B44:BR44,0)</f>
        <v>-0.25812669633383</v>
      </c>
      <c r="BV44" s="10" t="n">
        <f aca="false">QUARTILE(B44:BR44,1)</f>
        <v>0.206599481125182</v>
      </c>
      <c r="BW44" s="10" t="n">
        <f aca="false">QUARTILE(B44:BR44,2)</f>
        <v>0.346278362614186</v>
      </c>
      <c r="BX44" s="10" t="n">
        <f aca="false">QUARTILE(B44:BR44,3)</f>
        <v>0.433818061468599</v>
      </c>
      <c r="BY44" s="11" t="n">
        <f aca="false">QUARTILE(B44:BR44,4)</f>
        <v>0.70783802980628</v>
      </c>
    </row>
    <row r="45" customFormat="false" ht="12.75" hidden="false" customHeight="false" outlineLevel="0" collapsed="false">
      <c r="A45" s="6" t="n">
        <v>219</v>
      </c>
      <c r="B45" s="7" t="n">
        <v>0.443395249430171</v>
      </c>
      <c r="C45" s="7" t="n">
        <v>0.364532783805467</v>
      </c>
      <c r="D45" s="7" t="n">
        <v>0.275803863263089</v>
      </c>
      <c r="E45" s="7" t="n">
        <v>0.574077856669359</v>
      </c>
      <c r="F45" s="7" t="n">
        <v>0.258864100263855</v>
      </c>
      <c r="G45" s="7" t="n">
        <v>0.364438145215055</v>
      </c>
      <c r="H45" s="7" t="n">
        <v>0.474833225051083</v>
      </c>
      <c r="I45" s="7" t="n">
        <v>0.376406762066625</v>
      </c>
      <c r="J45" s="7" t="n">
        <v>-0.0907953338658331</v>
      </c>
      <c r="K45" s="7" t="n">
        <v>-0.0305876941160486</v>
      </c>
      <c r="L45" s="7"/>
      <c r="M45" s="7"/>
      <c r="N45" s="7"/>
      <c r="O45" s="7" t="n">
        <v>0.37962037364218</v>
      </c>
      <c r="P45" s="7" t="n">
        <v>0.188331410074276</v>
      </c>
      <c r="Q45" s="7" t="n">
        <v>-0.323841490794099</v>
      </c>
      <c r="R45" s="7" t="n">
        <v>0.0690137091660972</v>
      </c>
      <c r="S45" s="7" t="n">
        <v>0.237239797263133</v>
      </c>
      <c r="T45" s="7" t="n">
        <v>0.416603058084699</v>
      </c>
      <c r="U45" s="7" t="n">
        <v>0.467125164017193</v>
      </c>
      <c r="V45" s="7" t="n">
        <v>-0.306244316554769</v>
      </c>
      <c r="W45" s="7" t="n">
        <v>0.728903867029086</v>
      </c>
      <c r="X45" s="7" t="n">
        <v>0.715929690212069</v>
      </c>
      <c r="Y45" s="7" t="n">
        <v>0.664088596130332</v>
      </c>
      <c r="Z45" s="7" t="n">
        <v>0.759322728188142</v>
      </c>
      <c r="AA45" s="7" t="n">
        <v>0.360129516323577</v>
      </c>
      <c r="AB45" s="7" t="n">
        <v>0.479401272572613</v>
      </c>
      <c r="AC45" s="7" t="n">
        <v>0.203263536364672</v>
      </c>
      <c r="AD45" s="7" t="n">
        <v>0.370889733836097</v>
      </c>
      <c r="AE45" s="7" t="n">
        <v>0.253693022124347</v>
      </c>
      <c r="AF45" s="7" t="n">
        <v>0.0804075324493319</v>
      </c>
      <c r="AG45" s="7" t="n">
        <v>0.363144593337336</v>
      </c>
      <c r="AH45" s="7" t="n">
        <v>0.12627664437545</v>
      </c>
      <c r="AI45" s="7" t="n">
        <v>0.615658559662858</v>
      </c>
      <c r="AJ45" s="7" t="n">
        <v>0.628377265470723</v>
      </c>
      <c r="AK45" s="7" t="n">
        <v>0.283938906656535</v>
      </c>
      <c r="AL45" s="7" t="n">
        <v>0.25794224242043</v>
      </c>
      <c r="AM45" s="7" t="n">
        <v>-0.259668579451088</v>
      </c>
      <c r="AN45" s="7" t="n">
        <v>0.332522865350952</v>
      </c>
      <c r="AO45" s="7" t="n">
        <v>0.286549766376891</v>
      </c>
      <c r="AP45" s="7" t="n">
        <v>0.313798188371605</v>
      </c>
      <c r="AQ45" s="7" t="n">
        <v>0.369398177454268</v>
      </c>
      <c r="AR45" s="7" t="n">
        <v>0.306852221084504</v>
      </c>
      <c r="AS45" s="7" t="n">
        <v>0.541647761687696</v>
      </c>
      <c r="AT45" s="7" t="n">
        <v>0.33218088714963</v>
      </c>
      <c r="AU45" s="7" t="n">
        <v>0.308542515064867</v>
      </c>
      <c r="AV45" s="7" t="n">
        <v>-0.666499650749381</v>
      </c>
      <c r="AW45" s="7" t="n">
        <v>0.465785165723956</v>
      </c>
      <c r="AX45" s="7" t="n">
        <v>0.445551254139651</v>
      </c>
      <c r="AY45" s="7" t="n">
        <v>0.391800581986456</v>
      </c>
      <c r="AZ45" s="7" t="n">
        <v>0.316994848596839</v>
      </c>
      <c r="BA45" s="7" t="n">
        <v>0.370212827253752</v>
      </c>
      <c r="BB45" s="7" t="n">
        <v>0.484957087995957</v>
      </c>
      <c r="BC45" s="7" t="n">
        <v>0.471025445129514</v>
      </c>
      <c r="BD45" s="7" t="n">
        <v>-0.258145955736315</v>
      </c>
      <c r="BE45" s="7" t="n">
        <v>0.373817670040243</v>
      </c>
      <c r="BF45" s="7" t="n">
        <v>0.405815444559424</v>
      </c>
      <c r="BG45" s="7" t="n">
        <v>0.0641630435520463</v>
      </c>
      <c r="BH45" s="7" t="n">
        <v>0.150144081836909</v>
      </c>
      <c r="BI45" s="7" t="n">
        <v>0.215786981427796</v>
      </c>
      <c r="BJ45" s="7" t="n">
        <v>0.27329176251531</v>
      </c>
      <c r="BK45" s="7" t="n">
        <v>0.576828148945753</v>
      </c>
      <c r="BL45" s="7" t="n">
        <v>-0.756748859453916</v>
      </c>
      <c r="BM45" s="7" t="n">
        <v>-0.101127508223119</v>
      </c>
      <c r="BN45" s="7" t="n">
        <v>0.361544895875606</v>
      </c>
      <c r="BO45" s="7" t="n">
        <v>0.255496468396183</v>
      </c>
      <c r="BP45" s="7" t="n">
        <v>0.378288632951828</v>
      </c>
      <c r="BQ45" s="7" t="n">
        <v>0.325475961309718</v>
      </c>
      <c r="BR45" s="8" t="n">
        <v>0.540356560188808</v>
      </c>
      <c r="BS45" s="9" t="n">
        <f aca="false">AVERAGE(B45:BR45)</f>
        <v>0.282527622139204</v>
      </c>
      <c r="BT45" s="9" t="n">
        <f aca="false">STDEV(B45:BR45)</f>
        <v>0.293024956719306</v>
      </c>
      <c r="BU45" s="10" t="n">
        <f aca="false">QUARTILE(B45:BR45,0)</f>
        <v>-0.756748859453916</v>
      </c>
      <c r="BV45" s="10" t="n">
        <f aca="false">QUARTILE(B45:BR45,1)</f>
        <v>0.22115018538663</v>
      </c>
      <c r="BW45" s="10" t="n">
        <f aca="false">QUARTILE(B45:BR45,2)</f>
        <v>0.346326190837265</v>
      </c>
      <c r="BX45" s="10" t="n">
        <f aca="false">QUARTILE(B45:BR45,3)</f>
        <v>0.445012252962281</v>
      </c>
      <c r="BY45" s="11" t="n">
        <f aca="false">QUARTILE(B45:BR45,4)</f>
        <v>0.759322728188142</v>
      </c>
    </row>
    <row r="46" customFormat="false" ht="12.75" hidden="false" customHeight="false" outlineLevel="0" collapsed="false">
      <c r="A46" s="6" t="n">
        <v>208</v>
      </c>
      <c r="B46" s="7" t="n">
        <v>0.154522950988211</v>
      </c>
      <c r="C46" s="7" t="n">
        <v>0.344562106311737</v>
      </c>
      <c r="D46" s="7" t="n">
        <v>0.293500132563679</v>
      </c>
      <c r="E46" s="7" t="n">
        <v>0.106016629301596</v>
      </c>
      <c r="F46" s="7" t="n">
        <v>0.440685160715723</v>
      </c>
      <c r="G46" s="7" t="n">
        <v>0.0862946604682526</v>
      </c>
      <c r="H46" s="7" t="n">
        <v>-0.0641137865627902</v>
      </c>
      <c r="I46" s="7" t="n">
        <v>0.167428481262096</v>
      </c>
      <c r="J46" s="7" t="n">
        <v>-0.103484584382742</v>
      </c>
      <c r="K46" s="7" t="n">
        <v>0.16807976528469</v>
      </c>
      <c r="L46" s="7" t="n">
        <v>0.292136486322308</v>
      </c>
      <c r="M46" s="7" t="n">
        <v>0.377336739801549</v>
      </c>
      <c r="N46" s="7" t="n">
        <v>0.391235836238464</v>
      </c>
      <c r="O46" s="7" t="n">
        <v>-0.0494738469808978</v>
      </c>
      <c r="P46" s="7" t="n">
        <v>0.529069951023393</v>
      </c>
      <c r="Q46" s="7" t="n">
        <v>0.304045235324855</v>
      </c>
      <c r="R46" s="7" t="n">
        <v>0.16121706527092</v>
      </c>
      <c r="S46" s="7" t="n">
        <v>-0.0111385402103526</v>
      </c>
      <c r="T46" s="7" t="n">
        <v>0.0685877366909143</v>
      </c>
      <c r="U46" s="7" t="n">
        <v>-0.0230701424609565</v>
      </c>
      <c r="V46" s="7" t="n">
        <v>0.220608815637455</v>
      </c>
      <c r="W46" s="7" t="n">
        <v>0.362107378540498</v>
      </c>
      <c r="X46" s="7" t="n">
        <v>0.195031556459342</v>
      </c>
      <c r="Y46" s="7" t="n">
        <v>0.0545270834097715</v>
      </c>
      <c r="Z46" s="7" t="n">
        <v>0.295314053214412</v>
      </c>
      <c r="AA46" s="7" t="n">
        <v>0.327136861660376</v>
      </c>
      <c r="AB46" s="7" t="n">
        <v>0.0306899235132171</v>
      </c>
      <c r="AC46" s="7" t="n">
        <v>-0.0944906249815918</v>
      </c>
      <c r="AD46" s="7" t="n">
        <v>0.240643157375743</v>
      </c>
      <c r="AE46" s="7" t="n">
        <v>0.205047935805405</v>
      </c>
      <c r="AF46" s="7" t="n">
        <v>-0.110568844356907</v>
      </c>
      <c r="AG46" s="7" t="n">
        <v>0.101520584164075</v>
      </c>
      <c r="AH46" s="7" t="n">
        <v>0.429350552853659</v>
      </c>
      <c r="AI46" s="7" t="n">
        <v>0.197531384838405</v>
      </c>
      <c r="AJ46" s="7" t="n">
        <v>0.120023262890157</v>
      </c>
      <c r="AK46" s="7" t="n">
        <v>0.254621527317302</v>
      </c>
      <c r="AL46" s="7" t="n">
        <v>0.00866161409028239</v>
      </c>
      <c r="AM46" s="7" t="n">
        <v>0.585268349995972</v>
      </c>
      <c r="AN46" s="7" t="n">
        <v>-0.056971746014776</v>
      </c>
      <c r="AO46" s="7" t="n">
        <v>0.354650394145315</v>
      </c>
      <c r="AP46" s="7" t="n">
        <v>0.390243444334485</v>
      </c>
      <c r="AQ46" s="7" t="n">
        <v>0.224937813094664</v>
      </c>
      <c r="AR46" s="7" t="n">
        <v>0.0620546950010922</v>
      </c>
      <c r="AS46" s="7" t="n">
        <v>0.569732041107925</v>
      </c>
      <c r="AT46" s="7" t="n">
        <v>0.139880707803356</v>
      </c>
      <c r="AU46" s="7" t="n">
        <v>0.203790427124072</v>
      </c>
      <c r="AV46" s="7" t="n">
        <v>0.23457587775053</v>
      </c>
      <c r="AW46" s="7" t="n">
        <v>0.433721480646723</v>
      </c>
      <c r="AX46" s="7" t="n">
        <v>0.0799805183888936</v>
      </c>
      <c r="AY46" s="7" t="n">
        <v>0.269334658371309</v>
      </c>
      <c r="AZ46" s="7" t="n">
        <v>0.248578588811792</v>
      </c>
      <c r="BA46" s="7" t="n">
        <v>0.0659910494628048</v>
      </c>
      <c r="BB46" s="7" t="n">
        <v>0.414301558601876</v>
      </c>
      <c r="BC46" s="7"/>
      <c r="BD46" s="7"/>
      <c r="BE46" s="7" t="n">
        <v>0.378490347858655</v>
      </c>
      <c r="BF46" s="7" t="n">
        <v>0.366353285519459</v>
      </c>
      <c r="BG46" s="7" t="n">
        <v>0.0804961739617008</v>
      </c>
      <c r="BH46" s="7" t="n">
        <v>0.147160060862236</v>
      </c>
      <c r="BI46" s="7" t="n">
        <v>0.286157172450435</v>
      </c>
      <c r="BJ46" s="7" t="n">
        <v>0.259964469240647</v>
      </c>
      <c r="BK46" s="7" t="n">
        <v>-0.0106662973701462</v>
      </c>
      <c r="BL46" s="7" t="n">
        <v>0.224968511996132</v>
      </c>
      <c r="BM46" s="7" t="n">
        <v>0.200735684867178</v>
      </c>
      <c r="BN46" s="7" t="n">
        <v>0.523155961001612</v>
      </c>
      <c r="BO46" s="7" t="n">
        <v>0.0390245897143374</v>
      </c>
      <c r="BP46" s="7" t="n">
        <v>0.29632388950162</v>
      </c>
      <c r="BQ46" s="7" t="n">
        <v>0.449323126447107</v>
      </c>
      <c r="BR46" s="8" t="n">
        <v>0.364854541644909</v>
      </c>
      <c r="BS46" s="9" t="n">
        <f aca="false">AVERAGE(B46:BR46)</f>
        <v>0.213397099040659</v>
      </c>
      <c r="BT46" s="9" t="n">
        <f aca="false">STDEV(B46:BR46)</f>
        <v>0.172620747882292</v>
      </c>
      <c r="BU46" s="10" t="n">
        <f aca="false">QUARTILE(B46:BR46,0)</f>
        <v>-0.110568844356907</v>
      </c>
      <c r="BV46" s="10" t="n">
        <f aca="false">QUARTILE(B46:BR46,1)</f>
        <v>0.0802383461752972</v>
      </c>
      <c r="BW46" s="10" t="n">
        <f aca="false">QUARTILE(B46:BR46,2)</f>
        <v>0.220608815637455</v>
      </c>
      <c r="BX46" s="10" t="n">
        <f aca="false">QUARTILE(B46:BR46,3)</f>
        <v>0.349606250228526</v>
      </c>
      <c r="BY46" s="11" t="n">
        <f aca="false">QUARTILE(B46:BR46,4)</f>
        <v>0.585268349995972</v>
      </c>
    </row>
    <row r="47" customFormat="false" ht="13.5" hidden="false" customHeight="false" outlineLevel="0" collapsed="false">
      <c r="A47" s="17" t="n">
        <v>173</v>
      </c>
      <c r="B47" s="18" t="n">
        <v>0.0407147790096649</v>
      </c>
      <c r="C47" s="18" t="n">
        <v>0.192567499694027</v>
      </c>
      <c r="D47" s="18" t="n">
        <v>0.115730587615963</v>
      </c>
      <c r="E47" s="18" t="n">
        <v>0.0467266595002864</v>
      </c>
      <c r="F47" s="18" t="n">
        <v>0.503782567497599</v>
      </c>
      <c r="G47" s="18" t="n">
        <v>0.097661690393029</v>
      </c>
      <c r="H47" s="18" t="n">
        <v>0.184233577606776</v>
      </c>
      <c r="I47" s="18" t="n">
        <v>-0.0173371018136865</v>
      </c>
      <c r="J47" s="18" t="n">
        <v>0.0253899351398815</v>
      </c>
      <c r="K47" s="18" t="n">
        <v>0.105142709445969</v>
      </c>
      <c r="L47" s="18" t="n">
        <v>0.182477793769412</v>
      </c>
      <c r="M47" s="18" t="n">
        <v>0.0135550605126547</v>
      </c>
      <c r="N47" s="18"/>
      <c r="O47" s="18" t="n">
        <v>-0.208038100336925</v>
      </c>
      <c r="P47" s="18" t="n">
        <v>0.0603132950311235</v>
      </c>
      <c r="Q47" s="18" t="n">
        <v>0.0435620260859395</v>
      </c>
      <c r="R47" s="18" t="n">
        <v>0.0107961206125595</v>
      </c>
      <c r="S47" s="18" t="n">
        <v>-0.059845925999384</v>
      </c>
      <c r="T47" s="18" t="n">
        <v>0.327463805766</v>
      </c>
      <c r="U47" s="18" t="n">
        <v>0.110962471819107</v>
      </c>
      <c r="V47" s="18" t="n">
        <v>0.0941713687433335</v>
      </c>
      <c r="W47" s="18" t="n">
        <v>0.00484075547262597</v>
      </c>
      <c r="X47" s="18" t="n">
        <v>-0.164564881097177</v>
      </c>
      <c r="Y47" s="18" t="n">
        <v>-0.190569394466934</v>
      </c>
      <c r="Z47" s="18" t="n">
        <v>0.109769750209168</v>
      </c>
      <c r="AA47" s="18" t="n">
        <v>-0.0557128617614679</v>
      </c>
      <c r="AB47" s="18" t="n">
        <v>-0.2447232094214</v>
      </c>
      <c r="AC47" s="18" t="n">
        <v>0.162436381818481</v>
      </c>
      <c r="AD47" s="18" t="n">
        <v>0.356425146865533</v>
      </c>
      <c r="AE47" s="18" t="n">
        <v>0.169360228582074</v>
      </c>
      <c r="AF47" s="18" t="n">
        <v>-0.00941186556294848</v>
      </c>
      <c r="AG47" s="18" t="n">
        <v>-0.0650394386536478</v>
      </c>
      <c r="AH47" s="18" t="n">
        <v>-0.159844059147899</v>
      </c>
      <c r="AI47" s="18" t="n">
        <v>0.140880104046212</v>
      </c>
      <c r="AJ47" s="18" t="n">
        <v>0.0612542432739392</v>
      </c>
      <c r="AK47" s="18" t="n">
        <v>-0.0304060754194064</v>
      </c>
      <c r="AL47" s="18" t="n">
        <v>0.20827578598794</v>
      </c>
      <c r="AM47" s="18" t="n">
        <v>0.354363695741666</v>
      </c>
      <c r="AN47" s="18"/>
      <c r="AO47" s="18"/>
      <c r="AP47" s="18" t="n">
        <v>-0.109052028501585</v>
      </c>
      <c r="AQ47" s="18" t="n">
        <v>0.0194936492476956</v>
      </c>
      <c r="AR47" s="18" t="n">
        <v>-0.0316853009086537</v>
      </c>
      <c r="AS47" s="18" t="n">
        <v>0.179129854006859</v>
      </c>
      <c r="AT47" s="18" t="n">
        <v>0.134875452912043</v>
      </c>
      <c r="AU47" s="18" t="n">
        <v>-0.157888632797404</v>
      </c>
      <c r="AV47" s="18" t="n">
        <v>0.175128645258959</v>
      </c>
      <c r="AW47" s="18" t="n">
        <v>0.220580083060188</v>
      </c>
      <c r="AX47" s="18" t="n">
        <v>-0.098149176984482</v>
      </c>
      <c r="AY47" s="18" t="n">
        <v>0.128197279920147</v>
      </c>
      <c r="AZ47" s="18" t="n">
        <v>0.648296652364974</v>
      </c>
      <c r="BA47" s="18" t="n">
        <v>-0.0390800914638004</v>
      </c>
      <c r="BB47" s="18" t="n">
        <v>0.155989721161925</v>
      </c>
      <c r="BC47" s="18"/>
      <c r="BD47" s="18"/>
      <c r="BE47" s="18" t="n">
        <v>0.221473587102137</v>
      </c>
      <c r="BF47" s="18"/>
      <c r="BG47" s="18" t="n">
        <v>-0.000403790970030788</v>
      </c>
      <c r="BH47" s="18" t="n">
        <v>0.0327042270071522</v>
      </c>
      <c r="BI47" s="18" t="n">
        <v>-0.00200037828786433</v>
      </c>
      <c r="BJ47" s="18" t="n">
        <v>0.464183944849503</v>
      </c>
      <c r="BK47" s="18" t="n">
        <v>0.00326807431698236</v>
      </c>
      <c r="BL47" s="18" t="n">
        <v>-0.0595165248406552</v>
      </c>
      <c r="BM47" s="18" t="n">
        <v>0.0779905563999973</v>
      </c>
      <c r="BN47" s="18" t="n">
        <v>0.339332765892772</v>
      </c>
      <c r="BO47" s="18"/>
      <c r="BP47" s="18"/>
      <c r="BQ47" s="18" t="n">
        <v>0.0866082034663694</v>
      </c>
      <c r="BR47" s="19" t="n">
        <v>0.26059664518435</v>
      </c>
      <c r="BS47" s="20" t="n">
        <f aca="false">AVERAGE(B47:BR47)</f>
        <v>0.0847121072779945</v>
      </c>
      <c r="BT47" s="20" t="n">
        <f aca="false">STDEV(B47:BR47)</f>
        <v>0.172722587557517</v>
      </c>
      <c r="BU47" s="21" t="n">
        <f aca="false">QUARTILE(B47:BR47,0)</f>
        <v>-0.2447232094214</v>
      </c>
      <c r="BV47" s="21" t="n">
        <f aca="false">QUARTILE(B47:BR47,1)</f>
        <v>-0.0173371018136865</v>
      </c>
      <c r="BW47" s="21" t="n">
        <f aca="false">QUARTILE(B47:BR47,2)</f>
        <v>0.0612542432739392</v>
      </c>
      <c r="BX47" s="21" t="n">
        <f aca="false">QUARTILE(B47:BR47,3)</f>
        <v>0.175128645258959</v>
      </c>
      <c r="BY47" s="22" t="n">
        <f aca="false">QUARTILE(B47:BR47,4)</f>
        <v>0.64829665236497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P14" activeCellId="0" sqref="P14"/>
    </sheetView>
  </sheetViews>
  <sheetFormatPr defaultColWidth="11.5625" defaultRowHeight="12.75" zeroHeight="false" outlineLevelRow="0" outlineLevelCol="0"/>
  <sheetData>
    <row r="1" customFormat="false" ht="13.5" hidden="false" customHeight="false" outlineLevel="0" collapsed="false">
      <c r="A1" s="1" t="s">
        <v>81</v>
      </c>
      <c r="B1" s="23" t="s">
        <v>82</v>
      </c>
      <c r="C1" s="2" t="s">
        <v>83</v>
      </c>
      <c r="D1" s="2" t="s">
        <v>84</v>
      </c>
      <c r="E1" s="24" t="s">
        <v>85</v>
      </c>
    </row>
    <row r="2" customFormat="false" ht="12.75" hidden="false" customHeight="false" outlineLevel="0" collapsed="false">
      <c r="A2" s="25" t="n">
        <v>1</v>
      </c>
      <c r="B2" s="26" t="n">
        <v>28.99</v>
      </c>
      <c r="C2" s="26" t="n">
        <v>44.93</v>
      </c>
      <c r="D2" s="26" t="n">
        <v>88.41</v>
      </c>
      <c r="E2" s="27" t="n">
        <v>100</v>
      </c>
    </row>
    <row r="3" customFormat="false" ht="12.75" hidden="false" customHeight="false" outlineLevel="0" collapsed="false">
      <c r="A3" s="6" t="n">
        <v>273</v>
      </c>
      <c r="B3" s="7" t="n">
        <v>26.09</v>
      </c>
      <c r="C3" s="7" t="n">
        <v>44.93</v>
      </c>
      <c r="D3" s="7" t="n">
        <v>92.75</v>
      </c>
      <c r="E3" s="8" t="n">
        <v>100</v>
      </c>
    </row>
    <row r="4" customFormat="false" ht="12.75" hidden="false" customHeight="false" outlineLevel="0" collapsed="false">
      <c r="A4" s="6" t="n">
        <v>490</v>
      </c>
      <c r="B4" s="7" t="n">
        <v>20.9</v>
      </c>
      <c r="C4" s="7" t="n">
        <v>41.79</v>
      </c>
      <c r="D4" s="7" t="n">
        <v>94.03</v>
      </c>
      <c r="E4" s="8" t="n">
        <v>100</v>
      </c>
    </row>
    <row r="5" customFormat="false" ht="12.75" hidden="false" customHeight="false" outlineLevel="0" collapsed="false">
      <c r="A5" s="6" t="n">
        <v>407</v>
      </c>
      <c r="B5" s="7" t="n">
        <v>24.64</v>
      </c>
      <c r="C5" s="7" t="n">
        <v>40.58</v>
      </c>
      <c r="D5" s="7" t="n">
        <v>92.75</v>
      </c>
      <c r="E5" s="8" t="n">
        <v>100</v>
      </c>
    </row>
    <row r="6" customFormat="false" ht="12.75" hidden="false" customHeight="false" outlineLevel="0" collapsed="false">
      <c r="A6" s="6" t="n">
        <v>312</v>
      </c>
      <c r="B6" s="7" t="n">
        <v>23.19</v>
      </c>
      <c r="C6" s="7" t="n">
        <v>40.58</v>
      </c>
      <c r="D6" s="7" t="n">
        <v>94.2</v>
      </c>
      <c r="E6" s="8" t="n">
        <v>100</v>
      </c>
    </row>
    <row r="7" customFormat="false" ht="12.75" hidden="false" customHeight="false" outlineLevel="0" collapsed="false">
      <c r="A7" s="6" t="n">
        <v>2</v>
      </c>
      <c r="B7" s="7" t="n">
        <v>20.29</v>
      </c>
      <c r="C7" s="7" t="n">
        <v>40.58</v>
      </c>
      <c r="D7" s="7" t="n">
        <v>94.2</v>
      </c>
      <c r="E7" s="8" t="n">
        <v>100</v>
      </c>
    </row>
    <row r="8" customFormat="false" ht="12.75" hidden="false" customHeight="false" outlineLevel="0" collapsed="false">
      <c r="A8" s="6" t="n">
        <v>397</v>
      </c>
      <c r="B8" s="7" t="n">
        <v>18.84</v>
      </c>
      <c r="C8" s="7" t="n">
        <v>40.58</v>
      </c>
      <c r="D8" s="7" t="n">
        <v>92.75</v>
      </c>
      <c r="E8" s="8" t="n">
        <v>100</v>
      </c>
    </row>
    <row r="9" customFormat="false" ht="12.75" hidden="false" customHeight="false" outlineLevel="0" collapsed="false">
      <c r="A9" s="6" t="n">
        <v>426</v>
      </c>
      <c r="B9" s="7" t="n">
        <v>21.74</v>
      </c>
      <c r="C9" s="7" t="n">
        <v>39.13</v>
      </c>
      <c r="D9" s="7" t="n">
        <v>94.2</v>
      </c>
      <c r="E9" s="8" t="n">
        <v>100</v>
      </c>
    </row>
    <row r="10" customFormat="false" ht="12.75" hidden="false" customHeight="false" outlineLevel="0" collapsed="false">
      <c r="A10" s="6" t="n">
        <v>359</v>
      </c>
      <c r="B10" s="7" t="n">
        <v>20.29</v>
      </c>
      <c r="C10" s="7" t="n">
        <v>39.13</v>
      </c>
      <c r="D10" s="7" t="n">
        <v>94.2</v>
      </c>
      <c r="E10" s="8" t="n">
        <v>100</v>
      </c>
    </row>
    <row r="11" customFormat="false" ht="12.75" hidden="false" customHeight="false" outlineLevel="0" collapsed="false">
      <c r="A11" s="6" t="n">
        <v>371</v>
      </c>
      <c r="B11" s="7" t="n">
        <v>18.84</v>
      </c>
      <c r="C11" s="7" t="n">
        <v>39.13</v>
      </c>
      <c r="D11" s="7" t="n">
        <v>94.2</v>
      </c>
      <c r="E11" s="8" t="n">
        <v>100</v>
      </c>
    </row>
    <row r="12" customFormat="false" ht="12.75" hidden="false" customHeight="false" outlineLevel="0" collapsed="false">
      <c r="A12" s="6" t="n">
        <v>78</v>
      </c>
      <c r="B12" s="7" t="n">
        <v>17.65</v>
      </c>
      <c r="C12" s="7" t="n">
        <v>38.24</v>
      </c>
      <c r="D12" s="7" t="n">
        <v>95.59</v>
      </c>
      <c r="E12" s="8" t="n">
        <v>100</v>
      </c>
    </row>
    <row r="13" customFormat="false" ht="12.75" hidden="false" customHeight="false" outlineLevel="0" collapsed="false">
      <c r="A13" s="6" t="n">
        <v>164</v>
      </c>
      <c r="B13" s="7" t="n">
        <v>20</v>
      </c>
      <c r="C13" s="7" t="n">
        <v>38</v>
      </c>
      <c r="D13" s="7" t="n">
        <v>90</v>
      </c>
      <c r="E13" s="8" t="n">
        <v>100</v>
      </c>
    </row>
    <row r="14" customFormat="false" ht="12.75" hidden="false" customHeight="false" outlineLevel="0" collapsed="false">
      <c r="A14" s="6" t="n">
        <v>369</v>
      </c>
      <c r="B14" s="7" t="n">
        <v>27.54</v>
      </c>
      <c r="C14" s="7" t="n">
        <v>37.68</v>
      </c>
      <c r="D14" s="7" t="n">
        <v>95.65</v>
      </c>
      <c r="E14" s="8" t="n">
        <v>100</v>
      </c>
    </row>
    <row r="15" customFormat="false" ht="12.75" hidden="false" customHeight="false" outlineLevel="0" collapsed="false">
      <c r="A15" s="6" t="n">
        <v>88</v>
      </c>
      <c r="B15" s="7" t="n">
        <v>15.94</v>
      </c>
      <c r="C15" s="7" t="n">
        <v>37.68</v>
      </c>
      <c r="D15" s="7" t="n">
        <v>89.86</v>
      </c>
      <c r="E15" s="8" t="n">
        <v>100</v>
      </c>
    </row>
    <row r="16" customFormat="false" ht="12.75" hidden="false" customHeight="false" outlineLevel="0" collapsed="false">
      <c r="A16" s="6" t="n">
        <v>56</v>
      </c>
      <c r="B16" s="7" t="n">
        <v>17.39</v>
      </c>
      <c r="C16" s="7" t="n">
        <v>36.23</v>
      </c>
      <c r="D16" s="7" t="n">
        <v>89.86</v>
      </c>
      <c r="E16" s="8" t="n">
        <v>100</v>
      </c>
    </row>
    <row r="17" customFormat="false" ht="12.75" hidden="false" customHeight="false" outlineLevel="0" collapsed="false">
      <c r="A17" s="6" t="n">
        <v>367</v>
      </c>
      <c r="B17" s="7" t="n">
        <v>14.49</v>
      </c>
      <c r="C17" s="7" t="n">
        <v>36.23</v>
      </c>
      <c r="D17" s="7" t="n">
        <v>92.75</v>
      </c>
      <c r="E17" s="8" t="n">
        <v>100</v>
      </c>
    </row>
    <row r="18" customFormat="false" ht="12.75" hidden="false" customHeight="false" outlineLevel="0" collapsed="false">
      <c r="A18" s="6" t="n">
        <v>386</v>
      </c>
      <c r="B18" s="7" t="n">
        <v>17.91</v>
      </c>
      <c r="C18" s="7" t="n">
        <v>34.33</v>
      </c>
      <c r="D18" s="7" t="n">
        <v>95.52</v>
      </c>
      <c r="E18" s="8" t="n">
        <v>100</v>
      </c>
    </row>
    <row r="19" customFormat="false" ht="12.75" hidden="false" customHeight="false" outlineLevel="0" collapsed="false">
      <c r="A19" s="6" t="n">
        <v>309</v>
      </c>
      <c r="B19" s="7" t="n">
        <v>13.85</v>
      </c>
      <c r="C19" s="7" t="n">
        <v>33.85</v>
      </c>
      <c r="D19" s="7" t="n">
        <v>93.85</v>
      </c>
      <c r="E19" s="8" t="n">
        <v>100</v>
      </c>
    </row>
    <row r="20" customFormat="false" ht="12.75" hidden="false" customHeight="false" outlineLevel="0" collapsed="false">
      <c r="A20" s="25" t="n">
        <v>101</v>
      </c>
      <c r="B20" s="7" t="n">
        <v>17.39</v>
      </c>
      <c r="C20" s="7" t="n">
        <v>33.33</v>
      </c>
      <c r="D20" s="7" t="n">
        <v>89.86</v>
      </c>
      <c r="E20" s="8" t="n">
        <v>100</v>
      </c>
    </row>
    <row r="21" customFormat="false" ht="12.75" hidden="false" customHeight="false" outlineLevel="0" collapsed="false">
      <c r="A21" s="25" t="n">
        <v>100</v>
      </c>
      <c r="B21" s="7" t="n">
        <v>17.39</v>
      </c>
      <c r="C21" s="7" t="n">
        <v>31.88</v>
      </c>
      <c r="D21" s="7" t="n">
        <v>85.51</v>
      </c>
      <c r="E21" s="8" t="n">
        <v>100</v>
      </c>
    </row>
    <row r="22" customFormat="false" ht="12.75" hidden="false" customHeight="false" outlineLevel="0" collapsed="false">
      <c r="A22" s="6" t="n">
        <v>319</v>
      </c>
      <c r="B22" s="7" t="n">
        <v>15.94</v>
      </c>
      <c r="C22" s="7" t="n">
        <v>31.88</v>
      </c>
      <c r="D22" s="7" t="n">
        <v>92.75</v>
      </c>
      <c r="E22" s="8" t="n">
        <v>100</v>
      </c>
    </row>
    <row r="23" customFormat="false" ht="12.75" hidden="false" customHeight="false" outlineLevel="0" collapsed="false">
      <c r="A23" s="6" t="n">
        <v>391</v>
      </c>
      <c r="B23" s="7" t="n">
        <v>14.29</v>
      </c>
      <c r="C23" s="7" t="n">
        <v>31.75</v>
      </c>
      <c r="D23" s="7" t="n">
        <v>87.3</v>
      </c>
      <c r="E23" s="8" t="n">
        <v>100</v>
      </c>
    </row>
    <row r="24" customFormat="false" ht="12.75" hidden="false" customHeight="false" outlineLevel="0" collapsed="false">
      <c r="A24" s="25" t="n">
        <v>237</v>
      </c>
      <c r="B24" s="7" t="n">
        <v>20.29</v>
      </c>
      <c r="C24" s="7" t="n">
        <v>30.43</v>
      </c>
      <c r="D24" s="7" t="n">
        <v>71.01</v>
      </c>
      <c r="E24" s="8" t="n">
        <v>100</v>
      </c>
    </row>
    <row r="25" customFormat="false" ht="12.75" hidden="false" customHeight="false" outlineLevel="0" collapsed="false">
      <c r="A25" s="6" t="n">
        <v>80</v>
      </c>
      <c r="B25" s="7" t="n">
        <v>15.94</v>
      </c>
      <c r="C25" s="7" t="n">
        <v>30.43</v>
      </c>
      <c r="D25" s="7" t="n">
        <v>85.51</v>
      </c>
      <c r="E25" s="8" t="n">
        <v>100</v>
      </c>
    </row>
    <row r="26" customFormat="false" ht="12.75" hidden="false" customHeight="false" outlineLevel="0" collapsed="false">
      <c r="A26" s="6" t="n">
        <v>241</v>
      </c>
      <c r="B26" s="7" t="n">
        <v>20.37</v>
      </c>
      <c r="C26" s="7" t="n">
        <v>27.78</v>
      </c>
      <c r="D26" s="7" t="n">
        <v>81.48</v>
      </c>
      <c r="E26" s="8" t="n">
        <v>100</v>
      </c>
    </row>
    <row r="27" customFormat="false" ht="12.75" hidden="false" customHeight="false" outlineLevel="0" collapsed="false">
      <c r="A27" s="28" t="s">
        <v>77</v>
      </c>
      <c r="B27" s="13" t="n">
        <v>15.94</v>
      </c>
      <c r="C27" s="13" t="n">
        <v>27.54</v>
      </c>
      <c r="D27" s="13" t="n">
        <v>72.46</v>
      </c>
      <c r="E27" s="15" t="n">
        <v>100</v>
      </c>
    </row>
    <row r="28" customFormat="false" ht="12.75" hidden="false" customHeight="false" outlineLevel="0" collapsed="false">
      <c r="A28" s="28" t="s">
        <v>80</v>
      </c>
      <c r="B28" s="13" t="n">
        <v>17.39</v>
      </c>
      <c r="C28" s="13" t="n">
        <v>26.09</v>
      </c>
      <c r="D28" s="13" t="n">
        <v>71.01</v>
      </c>
      <c r="E28" s="15" t="n">
        <v>100</v>
      </c>
    </row>
    <row r="29" customFormat="false" ht="12.75" hidden="false" customHeight="false" outlineLevel="0" collapsed="false">
      <c r="A29" s="6" t="n">
        <v>119</v>
      </c>
      <c r="B29" s="7" t="n">
        <v>17.39</v>
      </c>
      <c r="C29" s="7" t="n">
        <v>26.09</v>
      </c>
      <c r="D29" s="7" t="n">
        <v>81.16</v>
      </c>
      <c r="E29" s="8" t="n">
        <v>100</v>
      </c>
    </row>
    <row r="30" customFormat="false" ht="12.75" hidden="false" customHeight="false" outlineLevel="0" collapsed="false">
      <c r="A30" s="25" t="n">
        <v>296</v>
      </c>
      <c r="B30" s="7" t="n">
        <v>17.39</v>
      </c>
      <c r="C30" s="7" t="n">
        <v>26.09</v>
      </c>
      <c r="D30" s="7" t="n">
        <v>66.67</v>
      </c>
      <c r="E30" s="8" t="n">
        <v>100</v>
      </c>
    </row>
    <row r="31" customFormat="false" ht="12.75" hidden="false" customHeight="false" outlineLevel="0" collapsed="false">
      <c r="A31" s="25" t="n">
        <v>472</v>
      </c>
      <c r="B31" s="7" t="n">
        <v>15.94</v>
      </c>
      <c r="C31" s="7" t="n">
        <v>26.09</v>
      </c>
      <c r="D31" s="7" t="n">
        <v>76.81</v>
      </c>
      <c r="E31" s="8" t="n">
        <v>100</v>
      </c>
    </row>
    <row r="32" customFormat="false" ht="12.75" hidden="false" customHeight="false" outlineLevel="0" collapsed="false">
      <c r="A32" s="25" t="n">
        <v>388</v>
      </c>
      <c r="B32" s="7" t="n">
        <v>13.04</v>
      </c>
      <c r="C32" s="7" t="n">
        <v>26.09</v>
      </c>
      <c r="D32" s="7" t="n">
        <v>76.81</v>
      </c>
      <c r="E32" s="8" t="n">
        <v>100</v>
      </c>
    </row>
    <row r="33" customFormat="false" ht="12.75" hidden="false" customHeight="false" outlineLevel="0" collapsed="false">
      <c r="A33" s="25" t="n">
        <v>32</v>
      </c>
      <c r="B33" s="7" t="n">
        <v>12.12</v>
      </c>
      <c r="C33" s="7" t="n">
        <v>25.76</v>
      </c>
      <c r="D33" s="7" t="n">
        <v>74.24</v>
      </c>
      <c r="E33" s="8" t="n">
        <v>100</v>
      </c>
    </row>
    <row r="34" customFormat="false" ht="12.75" hidden="false" customHeight="false" outlineLevel="0" collapsed="false">
      <c r="A34" s="6" t="n">
        <v>317</v>
      </c>
      <c r="B34" s="7" t="n">
        <v>16.36</v>
      </c>
      <c r="C34" s="7" t="n">
        <v>25.45</v>
      </c>
      <c r="D34" s="7" t="n">
        <v>83.64</v>
      </c>
      <c r="E34" s="8" t="n">
        <v>100</v>
      </c>
    </row>
    <row r="35" customFormat="false" ht="12.75" hidden="false" customHeight="false" outlineLevel="0" collapsed="false">
      <c r="A35" s="25" t="n">
        <v>114</v>
      </c>
      <c r="B35" s="7" t="n">
        <v>14.29</v>
      </c>
      <c r="C35" s="7" t="n">
        <v>25.4</v>
      </c>
      <c r="D35" s="7" t="n">
        <v>79.37</v>
      </c>
      <c r="E35" s="8" t="n">
        <v>100</v>
      </c>
    </row>
    <row r="36" customFormat="false" ht="12.75" hidden="false" customHeight="false" outlineLevel="0" collapsed="false">
      <c r="A36" s="6" t="n">
        <v>219</v>
      </c>
      <c r="B36" s="7" t="n">
        <v>21.21</v>
      </c>
      <c r="C36" s="7" t="n">
        <v>24.24</v>
      </c>
      <c r="D36" s="7" t="n">
        <v>66.67</v>
      </c>
      <c r="E36" s="8" t="n">
        <v>100</v>
      </c>
    </row>
    <row r="37" customFormat="false" ht="12.75" hidden="false" customHeight="false" outlineLevel="0" collapsed="false">
      <c r="A37" s="25" t="n">
        <v>236</v>
      </c>
      <c r="B37" s="7" t="n">
        <v>15.15</v>
      </c>
      <c r="C37" s="7" t="n">
        <v>24.24</v>
      </c>
      <c r="D37" s="7" t="n">
        <v>77.27</v>
      </c>
      <c r="E37" s="8" t="n">
        <v>100</v>
      </c>
    </row>
    <row r="38" customFormat="false" ht="12.75" hidden="false" customHeight="false" outlineLevel="0" collapsed="false">
      <c r="A38" s="25" t="n">
        <v>215</v>
      </c>
      <c r="B38" s="7" t="n">
        <v>13.04</v>
      </c>
      <c r="C38" s="7" t="n">
        <v>21.74</v>
      </c>
      <c r="D38" s="7" t="n">
        <v>78.26</v>
      </c>
      <c r="E38" s="8" t="n">
        <v>100</v>
      </c>
    </row>
    <row r="39" customFormat="false" ht="12.75" hidden="false" customHeight="false" outlineLevel="0" collapsed="false">
      <c r="A39" s="6" t="n">
        <v>353</v>
      </c>
      <c r="B39" s="7" t="n">
        <v>14.29</v>
      </c>
      <c r="C39" s="7" t="n">
        <v>20.63</v>
      </c>
      <c r="D39" s="7" t="n">
        <v>61.9</v>
      </c>
      <c r="E39" s="8" t="n">
        <v>100</v>
      </c>
    </row>
    <row r="40" customFormat="false" ht="12.75" hidden="false" customHeight="false" outlineLevel="0" collapsed="false">
      <c r="A40" s="6" t="n">
        <v>417</v>
      </c>
      <c r="B40" s="7" t="n">
        <v>7.35</v>
      </c>
      <c r="C40" s="7" t="n">
        <v>19.12</v>
      </c>
      <c r="D40" s="7" t="n">
        <v>63.24</v>
      </c>
      <c r="E40" s="8" t="n">
        <v>100</v>
      </c>
    </row>
    <row r="41" customFormat="false" ht="12.75" hidden="false" customHeight="false" outlineLevel="0" collapsed="false">
      <c r="A41" s="25" t="n">
        <v>183</v>
      </c>
      <c r="B41" s="7" t="n">
        <v>13.04</v>
      </c>
      <c r="C41" s="7" t="n">
        <v>15.94</v>
      </c>
      <c r="D41" s="7" t="n">
        <v>63.77</v>
      </c>
      <c r="E41" s="8" t="n">
        <v>100</v>
      </c>
    </row>
    <row r="42" customFormat="false" ht="12.75" hidden="false" customHeight="false" outlineLevel="0" collapsed="false">
      <c r="A42" s="6" t="n">
        <v>308</v>
      </c>
      <c r="B42" s="7" t="n">
        <v>10.14</v>
      </c>
      <c r="C42" s="7" t="n">
        <v>15.94</v>
      </c>
      <c r="D42" s="7" t="n">
        <v>78.26</v>
      </c>
      <c r="E42" s="8" t="n">
        <v>100</v>
      </c>
    </row>
    <row r="43" customFormat="false" ht="12.75" hidden="false" customHeight="false" outlineLevel="0" collapsed="false">
      <c r="A43" s="6" t="n">
        <v>208</v>
      </c>
      <c r="B43" s="7" t="n">
        <v>5.97</v>
      </c>
      <c r="C43" s="7" t="n">
        <v>13.43</v>
      </c>
      <c r="D43" s="7" t="n">
        <v>58.21</v>
      </c>
      <c r="E43" s="8" t="n">
        <v>100</v>
      </c>
    </row>
    <row r="44" customFormat="false" ht="12.75" hidden="false" customHeight="false" outlineLevel="0" collapsed="false">
      <c r="A44" s="6" t="n">
        <v>382</v>
      </c>
      <c r="B44" s="7" t="n">
        <v>3.33</v>
      </c>
      <c r="C44" s="7" t="n">
        <v>13.33</v>
      </c>
      <c r="D44" s="7" t="n">
        <v>50</v>
      </c>
      <c r="E44" s="8" t="n">
        <v>100</v>
      </c>
    </row>
    <row r="45" customFormat="false" ht="12.75" hidden="false" customHeight="false" outlineLevel="0" collapsed="false">
      <c r="A45" s="6" t="n">
        <v>173</v>
      </c>
      <c r="B45" s="7" t="n">
        <v>9.84</v>
      </c>
      <c r="C45" s="7" t="n">
        <v>13.11</v>
      </c>
      <c r="D45" s="7" t="n">
        <v>47.54</v>
      </c>
      <c r="E45" s="8" t="n">
        <v>100</v>
      </c>
    </row>
    <row r="46" customFormat="false" ht="12.75" hidden="false" customHeight="false" outlineLevel="0" collapsed="false">
      <c r="A46" s="25" t="n">
        <v>90</v>
      </c>
      <c r="B46" s="7" t="n">
        <v>10.14</v>
      </c>
      <c r="C46" s="7" t="n">
        <v>13.04</v>
      </c>
      <c r="D46" s="7" t="n">
        <v>55.07</v>
      </c>
      <c r="E46" s="8" t="n">
        <v>100</v>
      </c>
    </row>
    <row r="47" customFormat="false" ht="12.75" hidden="false" customHeight="false" outlineLevel="0" collapsed="false">
      <c r="A47" s="28" t="s">
        <v>78</v>
      </c>
      <c r="B47" s="13" t="n">
        <v>4.35</v>
      </c>
      <c r="C47" s="13" t="n">
        <v>10.14</v>
      </c>
      <c r="D47" s="13" t="n">
        <v>49.28</v>
      </c>
      <c r="E47" s="15" t="n">
        <v>100</v>
      </c>
    </row>
    <row r="48" customFormat="false" ht="12.75" hidden="false" customHeight="false" outlineLevel="0" collapsed="false">
      <c r="A48" s="28" t="s">
        <v>79</v>
      </c>
      <c r="B48" s="13" t="n">
        <v>2.9</v>
      </c>
      <c r="C48" s="13" t="n">
        <v>8.7</v>
      </c>
      <c r="D48" s="13" t="n">
        <v>46.38</v>
      </c>
      <c r="E48" s="15" t="n">
        <v>100</v>
      </c>
    </row>
    <row r="49" customFormat="false" ht="12.75" hidden="false" customHeight="false" outlineLevel="0" collapsed="false">
      <c r="A49" s="6" t="n">
        <v>358</v>
      </c>
      <c r="B49" s="7" t="n">
        <v>0</v>
      </c>
      <c r="C49" s="7" t="n">
        <v>7.14</v>
      </c>
      <c r="D49" s="7" t="n">
        <v>42.86</v>
      </c>
      <c r="E49" s="8" t="n">
        <v>100</v>
      </c>
    </row>
    <row r="50" customFormat="false" ht="13.5" hidden="false" customHeight="false" outlineLevel="0" collapsed="false">
      <c r="A50" s="29" t="n">
        <v>347</v>
      </c>
      <c r="B50" s="18" t="n">
        <v>0</v>
      </c>
      <c r="C50" s="18" t="n">
        <v>0</v>
      </c>
      <c r="D50" s="18" t="n">
        <v>16.67</v>
      </c>
      <c r="E50" s="19" t="n">
        <v>10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ob</cp:lastModifiedBy>
  <dcterms:modified xsi:type="dcterms:W3CDTF">2012-06-28T07:22:50Z</dcterms:modified>
  <cp:revision>0</cp:revision>
  <dc:subject/>
  <dc:title/>
</cp:coreProperties>
</file>